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ies\PhD\Utrecht University\Publication\Revision\Supplementary tables\"/>
    </mc:Choice>
  </mc:AlternateContent>
  <xr:revisionPtr revIDLastSave="0" documentId="13_ncr:1_{B8DF5CD9-A107-43B9-A4F4-98A4B7A164E1}" xr6:coauthVersionLast="47" xr6:coauthVersionMax="47" xr10:uidLastSave="{00000000-0000-0000-0000-000000000000}"/>
  <bookViews>
    <workbookView xWindow="32712" yWindow="396" windowWidth="17280" windowHeight="10536" xr2:uid="{9ABDDCD0-B95A-4A4D-BA36-1A0A6EF2C01C}"/>
  </bookViews>
  <sheets>
    <sheet name="A. Pe short reads" sheetId="2" r:id="rId1"/>
    <sheet name="B. Pe long read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2" l="1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1" i="2"/>
  <c r="Z22" i="2"/>
  <c r="Z23" i="2"/>
  <c r="Z24" i="2"/>
  <c r="Z25" i="2"/>
  <c r="Z26" i="2"/>
  <c r="Z27" i="2"/>
  <c r="Z28" i="2"/>
  <c r="Z29" i="2"/>
  <c r="X21" i="2"/>
  <c r="X22" i="2"/>
  <c r="X23" i="2"/>
  <c r="X24" i="2"/>
  <c r="X25" i="2"/>
  <c r="X26" i="2"/>
  <c r="X27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Z20" i="2"/>
  <c r="X20" i="2"/>
  <c r="V5" i="2" l="1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4" i="2"/>
  <c r="D5" i="3"/>
  <c r="D6" i="3"/>
  <c r="D7" i="3"/>
  <c r="D4" i="3"/>
  <c r="I29" i="2"/>
  <c r="G29" i="2"/>
  <c r="C29" i="2"/>
  <c r="X29" i="2" s="1"/>
  <c r="I28" i="2"/>
  <c r="G28" i="2"/>
  <c r="C28" i="2"/>
  <c r="I27" i="2"/>
  <c r="G27" i="2"/>
  <c r="E27" i="2"/>
  <c r="I26" i="2"/>
  <c r="G26" i="2"/>
  <c r="E26" i="2"/>
  <c r="I25" i="2"/>
  <c r="G25" i="2"/>
  <c r="E25" i="2"/>
  <c r="I24" i="2"/>
  <c r="G24" i="2"/>
  <c r="E24" i="2"/>
  <c r="I23" i="2"/>
  <c r="G23" i="2"/>
  <c r="E23" i="2"/>
  <c r="I22" i="2"/>
  <c r="G22" i="2"/>
  <c r="E22" i="2"/>
  <c r="I21" i="2"/>
  <c r="G21" i="2"/>
  <c r="E21" i="2"/>
  <c r="I20" i="2"/>
  <c r="G20" i="2"/>
  <c r="E20" i="2"/>
  <c r="I19" i="2"/>
  <c r="G19" i="2"/>
  <c r="E19" i="2"/>
  <c r="I18" i="2"/>
  <c r="G18" i="2"/>
  <c r="E18" i="2"/>
  <c r="I17" i="2"/>
  <c r="G17" i="2"/>
  <c r="E17" i="2"/>
  <c r="I16" i="2"/>
  <c r="G16" i="2"/>
  <c r="E16" i="2"/>
  <c r="I15" i="2"/>
  <c r="G15" i="2"/>
  <c r="E15" i="2"/>
  <c r="I14" i="2"/>
  <c r="G14" i="2"/>
  <c r="E14" i="2"/>
  <c r="I13" i="2"/>
  <c r="G13" i="2"/>
  <c r="E13" i="2"/>
  <c r="I12" i="2"/>
  <c r="G12" i="2"/>
  <c r="E12" i="2"/>
  <c r="I11" i="2"/>
  <c r="G11" i="2"/>
  <c r="E11" i="2"/>
  <c r="I10" i="2"/>
  <c r="G10" i="2"/>
  <c r="E10" i="2"/>
  <c r="I9" i="2"/>
  <c r="G9" i="2"/>
  <c r="E9" i="2"/>
  <c r="I8" i="2"/>
  <c r="G8" i="2"/>
  <c r="E8" i="2"/>
  <c r="I7" i="2"/>
  <c r="G7" i="2"/>
  <c r="E7" i="2"/>
  <c r="I6" i="2"/>
  <c r="G6" i="2"/>
  <c r="E6" i="2"/>
  <c r="I5" i="2"/>
  <c r="G5" i="2"/>
  <c r="E5" i="2"/>
  <c r="I4" i="2"/>
  <c r="G4" i="2"/>
  <c r="C4" i="2"/>
  <c r="E29" i="2" l="1"/>
  <c r="E4" i="2"/>
  <c r="X4" i="2"/>
  <c r="E28" i="2"/>
  <c r="X28" i="2"/>
</calcChain>
</file>

<file path=xl/sharedStrings.xml><?xml version="1.0" encoding="utf-8"?>
<sst xmlns="http://schemas.openxmlformats.org/spreadsheetml/2006/main" count="97" uniqueCount="70">
  <si>
    <t>homozygous</t>
  </si>
  <si>
    <t>heterozygous</t>
  </si>
  <si>
    <t>A-03</t>
  </si>
  <si>
    <t>ES-13</t>
  </si>
  <si>
    <t>F-05</t>
  </si>
  <si>
    <t>NL-05</t>
  </si>
  <si>
    <t>US-11</t>
  </si>
  <si>
    <t>US-13a</t>
  </si>
  <si>
    <t>US-13b</t>
  </si>
  <si>
    <t>US-15</t>
  </si>
  <si>
    <t>R13</t>
  </si>
  <si>
    <t>R14</t>
  </si>
  <si>
    <t>unique</t>
  </si>
  <si>
    <t>rare</t>
  </si>
  <si>
    <t>shared</t>
  </si>
  <si>
    <t>core</t>
  </si>
  <si>
    <t>Race/Isolate</t>
  </si>
  <si>
    <t>First identified</t>
  </si>
  <si>
    <t>Filtered reads</t>
  </si>
  <si>
    <t>Removed reads %</t>
  </si>
  <si>
    <t>Mapped</t>
  </si>
  <si>
    <t>Mapped %</t>
  </si>
  <si>
    <t>zero MQ</t>
  </si>
  <si>
    <t>zero MQ %</t>
  </si>
  <si>
    <t>USA</t>
  </si>
  <si>
    <t>Australia</t>
  </si>
  <si>
    <t>Spain</t>
  </si>
  <si>
    <t>France</t>
  </si>
  <si>
    <t>the Netherlands</t>
  </si>
  <si>
    <t>total variants</t>
  </si>
  <si>
    <t>average length</t>
  </si>
  <si>
    <t>Sequenced reads</t>
  </si>
  <si>
    <t>Sequenced bases</t>
  </si>
  <si>
    <t>illumina reads</t>
  </si>
  <si>
    <t>nuclear variant calling</t>
  </si>
  <si>
    <t>mitochondrial variant calling</t>
  </si>
  <si>
    <t>baited reads</t>
  </si>
  <si>
    <t>baited average length</t>
  </si>
  <si>
    <t>assembly size</t>
  </si>
  <si>
    <t>Mapped mt</t>
  </si>
  <si>
    <t>Mapped % mt</t>
  </si>
  <si>
    <t>rare %</t>
  </si>
  <si>
    <t>unique %</t>
  </si>
  <si>
    <t>shared %</t>
  </si>
  <si>
    <t>core %</t>
  </si>
  <si>
    <t>homozygous %</t>
  </si>
  <si>
    <t>heterozygous %</t>
  </si>
  <si>
    <t>zero MQ % mt</t>
  </si>
  <si>
    <t>total variants mt</t>
  </si>
  <si>
    <t>zero MQ mt</t>
  </si>
  <si>
    <t>Pe1</t>
  </si>
  <si>
    <t>Pe2</t>
  </si>
  <si>
    <t>Pe3</t>
  </si>
  <si>
    <t>Pe4</t>
  </si>
  <si>
    <t>Pe5</t>
  </si>
  <si>
    <t>Pe6</t>
  </si>
  <si>
    <t>Pe7</t>
  </si>
  <si>
    <t>Pe8</t>
  </si>
  <si>
    <t>Pe9</t>
  </si>
  <si>
    <t>Pe10</t>
  </si>
  <si>
    <t>Pe11</t>
  </si>
  <si>
    <t>Pe12</t>
  </si>
  <si>
    <t>Pe13</t>
  </si>
  <si>
    <t>Pe14</t>
  </si>
  <si>
    <t>Pe15</t>
  </si>
  <si>
    <t>Pe16</t>
  </si>
  <si>
    <t>nanopore reads</t>
  </si>
  <si>
    <t>mitochondrial genome assemblies</t>
  </si>
  <si>
    <r>
      <t xml:space="preserve">Supplementary table 1A. Illumina paired-end whole genome sequencing of 26 </t>
    </r>
    <r>
      <rPr>
        <i/>
        <sz val="11"/>
        <color theme="1"/>
        <rFont val="Calibri"/>
        <family val="2"/>
        <scheme val="minor"/>
      </rPr>
      <t>P. effusa</t>
    </r>
    <r>
      <rPr>
        <sz val="11"/>
        <color theme="1"/>
        <rFont val="Calibri"/>
        <family val="2"/>
        <scheme val="minor"/>
      </rPr>
      <t xml:space="preserve"> isolates and quality control (yellow); variant calling of nuclear genome based on the </t>
    </r>
    <r>
      <rPr>
        <i/>
        <sz val="11"/>
        <color theme="1"/>
        <rFont val="Calibri"/>
        <family val="2"/>
        <scheme val="minor"/>
      </rPr>
      <t xml:space="preserve">Pe1 </t>
    </r>
    <r>
      <rPr>
        <sz val="11"/>
        <color theme="1"/>
        <rFont val="Calibri"/>
        <family val="2"/>
        <scheme val="minor"/>
      </rPr>
      <t xml:space="preserve">reference (blue); variant calling of mitochondrial genome based on </t>
    </r>
    <r>
      <rPr>
        <i/>
        <sz val="11"/>
        <color theme="1"/>
        <rFont val="Calibri"/>
        <family val="2"/>
        <scheme val="minor"/>
      </rPr>
      <t>Pe1</t>
    </r>
    <r>
      <rPr>
        <sz val="11"/>
        <color theme="1"/>
        <rFont val="Calibri"/>
        <family val="2"/>
        <scheme val="minor"/>
      </rPr>
      <t xml:space="preserve"> reference (green).</t>
    </r>
  </si>
  <si>
    <t>Supplementary table 1B. Nanopore whole genome sequencing of four P. effusa isolates (yellow); mitochondrial genome assemblies generated with the nanopore sequencing data (blue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i/>
      <sz val="10"/>
      <color theme="1"/>
      <name val="Arial"/>
      <family val="2"/>
    </font>
    <font>
      <i/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rgb="FFFFCD00"/>
        <bgColor indexed="64"/>
      </patternFill>
    </fill>
    <fill>
      <patternFill patternType="solid">
        <fgColor rgb="FFFFF6E7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</fills>
  <borders count="15">
    <border>
      <left/>
      <right/>
      <top/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thin">
        <color theme="7" tint="0.39997558519241921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thin">
        <color theme="7" tint="0.39997558519241921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</borders>
  <cellStyleXfs count="9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4" borderId="0" applyNumberFormat="0" applyBorder="0" applyAlignment="0" applyProtection="0"/>
    <xf numFmtId="0" fontId="1" fillId="5" borderId="0" applyNumberFormat="0" applyBorder="0" applyAlignment="0" applyProtection="0"/>
    <xf numFmtId="0" fontId="2" fillId="6" borderId="0" applyNumberFormat="0" applyBorder="0" applyAlignment="0" applyProtection="0"/>
    <xf numFmtId="0" fontId="1" fillId="7" borderId="0" applyNumberFormat="0" applyBorder="0" applyAlignment="0" applyProtection="0"/>
  </cellStyleXfs>
  <cellXfs count="54">
    <xf numFmtId="0" fontId="0" fillId="0" borderId="0" xfId="0"/>
    <xf numFmtId="0" fontId="3" fillId="8" borderId="1" xfId="0" applyFont="1" applyFill="1" applyBorder="1" applyAlignment="1">
      <alignment horizontal="center" wrapText="1" readingOrder="1"/>
    </xf>
    <xf numFmtId="0" fontId="3" fillId="8" borderId="1" xfId="0" applyFont="1" applyFill="1" applyBorder="1" applyAlignment="1">
      <alignment horizontal="center"/>
    </xf>
    <xf numFmtId="3" fontId="6" fillId="9" borderId="1" xfId="0" applyNumberFormat="1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wrapText="1" readingOrder="1"/>
    </xf>
    <xf numFmtId="0" fontId="5" fillId="0" borderId="0" xfId="0" applyFont="1" applyAlignment="1">
      <alignment horizontal="center"/>
    </xf>
    <xf numFmtId="0" fontId="4" fillId="9" borderId="3" xfId="0" applyFont="1" applyFill="1" applyBorder="1" applyAlignment="1">
      <alignment horizontal="center" vertical="center" wrapText="1" readingOrder="1"/>
    </xf>
    <xf numFmtId="3" fontId="4" fillId="9" borderId="1" xfId="0" applyNumberFormat="1" applyFont="1" applyFill="1" applyBorder="1" applyAlignment="1">
      <alignment horizontal="center" vertical="center" wrapText="1" readingOrder="1"/>
    </xf>
    <xf numFmtId="3" fontId="6" fillId="9" borderId="1" xfId="0" applyNumberFormat="1" applyFont="1" applyFill="1" applyBorder="1" applyAlignment="1">
      <alignment horizontal="center" vertical="center"/>
    </xf>
    <xf numFmtId="10" fontId="6" fillId="9" borderId="1" xfId="2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9" borderId="4" xfId="0" applyFont="1" applyFill="1" applyBorder="1" applyAlignment="1">
      <alignment horizontal="center" vertical="center" wrapText="1" readingOrder="1"/>
    </xf>
    <xf numFmtId="3" fontId="4" fillId="9" borderId="2" xfId="0" applyNumberFormat="1" applyFont="1" applyFill="1" applyBorder="1" applyAlignment="1">
      <alignment horizontal="center" vertical="center" wrapText="1" readingOrder="1"/>
    </xf>
    <xf numFmtId="3" fontId="6" fillId="9" borderId="2" xfId="0" applyNumberFormat="1" applyFont="1" applyFill="1" applyBorder="1" applyAlignment="1">
      <alignment horizontal="center" vertical="center"/>
    </xf>
    <xf numFmtId="10" fontId="6" fillId="9" borderId="2" xfId="2" applyNumberFormat="1" applyFont="1" applyFill="1" applyBorder="1" applyAlignment="1">
      <alignment horizontal="center" vertical="center"/>
    </xf>
    <xf numFmtId="0" fontId="2" fillId="2" borderId="1" xfId="3" applyBorder="1" applyAlignment="1">
      <alignment horizontal="center"/>
    </xf>
    <xf numFmtId="0" fontId="2" fillId="2" borderId="0" xfId="3" applyAlignment="1">
      <alignment horizontal="center"/>
    </xf>
    <xf numFmtId="3" fontId="1" fillId="3" borderId="1" xfId="4" applyNumberFormat="1" applyBorder="1" applyAlignment="1">
      <alignment horizontal="center" vertical="center"/>
    </xf>
    <xf numFmtId="10" fontId="1" fillId="3" borderId="1" xfId="4" applyNumberFormat="1" applyBorder="1" applyAlignment="1">
      <alignment horizontal="center" vertical="center" wrapText="1"/>
    </xf>
    <xf numFmtId="164" fontId="1" fillId="3" borderId="0" xfId="4" applyNumberFormat="1" applyAlignment="1">
      <alignment horizontal="center" vertical="center"/>
    </xf>
    <xf numFmtId="10" fontId="1" fillId="3" borderId="0" xfId="4" applyNumberFormat="1" applyAlignment="1">
      <alignment horizontal="center" vertical="center"/>
    </xf>
    <xf numFmtId="3" fontId="1" fillId="3" borderId="1" xfId="4" applyNumberFormat="1" applyBorder="1" applyAlignment="1">
      <alignment horizontal="center" vertical="center" wrapText="1"/>
    </xf>
    <xf numFmtId="3" fontId="1" fillId="3" borderId="2" xfId="4" applyNumberFormat="1" applyBorder="1" applyAlignment="1">
      <alignment horizontal="center" vertical="center"/>
    </xf>
    <xf numFmtId="10" fontId="1" fillId="3" borderId="2" xfId="4" applyNumberFormat="1" applyBorder="1" applyAlignment="1">
      <alignment horizontal="center" vertical="center" wrapText="1"/>
    </xf>
    <xf numFmtId="0" fontId="2" fillId="6" borderId="1" xfId="7" applyBorder="1" applyAlignment="1">
      <alignment horizontal="center"/>
    </xf>
    <xf numFmtId="0" fontId="2" fillId="6" borderId="0" xfId="7" applyAlignment="1">
      <alignment horizontal="center"/>
    </xf>
    <xf numFmtId="0" fontId="1" fillId="7" borderId="0" xfId="8" applyAlignment="1">
      <alignment horizontal="center" vertical="center"/>
    </xf>
    <xf numFmtId="0" fontId="0" fillId="10" borderId="0" xfId="0" applyFill="1"/>
    <xf numFmtId="0" fontId="0" fillId="11" borderId="0" xfId="0" applyFill="1"/>
    <xf numFmtId="0" fontId="0" fillId="12" borderId="0" xfId="0" applyFill="1"/>
    <xf numFmtId="43" fontId="0" fillId="0" borderId="0" xfId="1" applyFont="1"/>
    <xf numFmtId="3" fontId="1" fillId="7" borderId="0" xfId="8" applyNumberFormat="1" applyAlignment="1">
      <alignment horizontal="center" vertical="center"/>
    </xf>
    <xf numFmtId="10" fontId="1" fillId="7" borderId="0" xfId="8" applyNumberFormat="1" applyAlignment="1">
      <alignment horizontal="center" vertical="center"/>
    </xf>
    <xf numFmtId="0" fontId="3" fillId="8" borderId="5" xfId="0" applyFont="1" applyFill="1" applyBorder="1" applyAlignment="1">
      <alignment horizontal="center"/>
    </xf>
    <xf numFmtId="0" fontId="8" fillId="8" borderId="1" xfId="8" applyFont="1" applyFill="1" applyBorder="1" applyAlignment="1">
      <alignment horizontal="center" vertical="center" wrapText="1" readingOrder="1"/>
    </xf>
    <xf numFmtId="0" fontId="8" fillId="8" borderId="2" xfId="8" applyFont="1" applyFill="1" applyBorder="1" applyAlignment="1">
      <alignment horizontal="center" vertical="center" wrapText="1" readingOrder="1"/>
    </xf>
    <xf numFmtId="0" fontId="7" fillId="4" borderId="10" xfId="5" applyFont="1" applyBorder="1" applyAlignment="1">
      <alignment horizontal="center" wrapText="1" readingOrder="1"/>
    </xf>
    <xf numFmtId="0" fontId="7" fillId="4" borderId="11" xfId="5" applyFont="1" applyBorder="1" applyAlignment="1">
      <alignment horizontal="center" wrapText="1" readingOrder="1"/>
    </xf>
    <xf numFmtId="0" fontId="7" fillId="4" borderId="11" xfId="5" applyFont="1" applyBorder="1" applyAlignment="1">
      <alignment horizontal="center"/>
    </xf>
    <xf numFmtId="0" fontId="2" fillId="2" borderId="11" xfId="3" applyBorder="1" applyAlignment="1">
      <alignment horizontal="center"/>
    </xf>
    <xf numFmtId="0" fontId="2" fillId="2" borderId="11" xfId="3" applyBorder="1" applyAlignment="1">
      <alignment horizontal="left"/>
    </xf>
    <xf numFmtId="0" fontId="2" fillId="2" borderId="12" xfId="3" applyBorder="1" applyAlignment="1">
      <alignment horizontal="left"/>
    </xf>
    <xf numFmtId="0" fontId="9" fillId="5" borderId="13" xfId="6" applyFont="1" applyBorder="1" applyAlignment="1">
      <alignment horizontal="center"/>
    </xf>
    <xf numFmtId="164" fontId="1" fillId="5" borderId="6" xfId="6" applyNumberFormat="1" applyBorder="1" applyAlignment="1">
      <alignment horizontal="center" vertical="center"/>
    </xf>
    <xf numFmtId="43" fontId="1" fillId="5" borderId="6" xfId="6" applyNumberFormat="1" applyBorder="1" applyAlignment="1">
      <alignment horizontal="center"/>
    </xf>
    <xf numFmtId="3" fontId="1" fillId="3" borderId="6" xfId="4" applyNumberFormat="1" applyBorder="1" applyAlignment="1">
      <alignment horizontal="center"/>
    </xf>
    <xf numFmtId="43" fontId="1" fillId="3" borderId="6" xfId="4" applyNumberFormat="1" applyBorder="1" applyAlignment="1">
      <alignment horizontal="center"/>
    </xf>
    <xf numFmtId="3" fontId="1" fillId="3" borderId="7" xfId="4" applyNumberFormat="1" applyBorder="1" applyAlignment="1">
      <alignment horizontal="center"/>
    </xf>
    <xf numFmtId="0" fontId="9" fillId="5" borderId="14" xfId="6" applyFont="1" applyBorder="1" applyAlignment="1">
      <alignment horizontal="center"/>
    </xf>
    <xf numFmtId="164" fontId="1" fillId="5" borderId="8" xfId="6" applyNumberFormat="1" applyBorder="1" applyAlignment="1">
      <alignment horizontal="center" vertical="center"/>
    </xf>
    <xf numFmtId="43" fontId="1" fillId="5" borderId="8" xfId="6" applyNumberFormat="1" applyBorder="1" applyAlignment="1">
      <alignment horizontal="center"/>
    </xf>
    <xf numFmtId="3" fontId="1" fillId="3" borderId="8" xfId="4" applyNumberFormat="1" applyBorder="1" applyAlignment="1">
      <alignment horizontal="center"/>
    </xf>
    <xf numFmtId="43" fontId="1" fillId="3" borderId="8" xfId="4" applyNumberFormat="1" applyBorder="1" applyAlignment="1">
      <alignment horizontal="center"/>
    </xf>
    <xf numFmtId="3" fontId="1" fillId="3" borderId="9" xfId="4" applyNumberFormat="1" applyBorder="1" applyAlignment="1">
      <alignment horizontal="center"/>
    </xf>
  </cellXfs>
  <cellStyles count="9">
    <cellStyle name="20% - Accent4" xfId="6" builtinId="42"/>
    <cellStyle name="40% - Accent1" xfId="4" builtinId="31"/>
    <cellStyle name="40% - Accent6" xfId="8" builtinId="51"/>
    <cellStyle name="Accent1" xfId="3" builtinId="29"/>
    <cellStyle name="Accent4" xfId="5" builtinId="41"/>
    <cellStyle name="Accent6" xfId="7" builtinId="49"/>
    <cellStyle name="Comma" xfId="1" builtinId="3"/>
    <cellStyle name="Normal" xfId="0" builtinId="0"/>
    <cellStyle name="Percent" xfId="2" builtinId="5"/>
  </cellStyles>
  <dxfs count="42">
    <dxf>
      <alignment horizontal="center" textRotation="0" wrapText="0" indent="0" justifyLastLine="0" shrinkToFit="0" readingOrder="0"/>
      <border diagonalUp="0" diagonalDown="0">
        <left style="thin">
          <color theme="0"/>
        </left>
        <right/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alignment horizontal="center" textRotation="0" wrapText="0" indent="0" justifyLastLine="0" shrinkToFit="0" readingOrder="0"/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font>
        <i/>
      </font>
      <alignment horizontal="center" textRotation="0" wrapText="0" indent="0" justifyLastLine="0" shrinkToFit="0" readingOrder="0"/>
      <border diagonalUp="0" diagonalDown="0">
        <left/>
        <right style="thin">
          <color theme="0"/>
        </right>
        <top style="thin">
          <color theme="0"/>
        </top>
        <bottom style="thin">
          <color theme="0"/>
        </bottom>
        <vertical style="thin">
          <color theme="0"/>
        </vertical>
        <horizontal style="thin">
          <color theme="0"/>
        </horizontal>
      </border>
    </dxf>
    <dxf>
      <border>
        <top style="thin">
          <color theme="0"/>
        </top>
      </border>
    </dxf>
    <dxf>
      <border diagonalUp="0" diagonalDown="0">
        <left style="thin">
          <color theme="0"/>
        </left>
        <right style="thin">
          <color theme="0"/>
        </right>
        <top style="thin">
          <color theme="0"/>
        </top>
        <bottom style="thin">
          <color theme="0"/>
        </bottom>
      </border>
    </dxf>
    <dxf>
      <alignment horizontal="center" textRotation="0" wrapText="0" indent="0" justifyLastLine="0" shrinkToFit="0" readingOrder="0"/>
    </dxf>
    <dxf>
      <border>
        <bottom style="thin">
          <color theme="0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center" vertical="bottom" textRotation="0" indent="0" justifyLastLine="0" shrinkToFit="0"/>
      <border diagonalUp="0" diagonalDown="0">
        <left style="thin">
          <color theme="0"/>
        </left>
        <right style="thin">
          <color theme="0"/>
        </right>
        <top/>
        <bottom/>
        <vertical style="thin">
          <color theme="0"/>
        </vertical>
        <horizontal style="thin">
          <color theme="0"/>
        </horizontal>
      </border>
    </dxf>
    <dxf>
      <alignment horizontal="center" vertical="center" textRotation="0" indent="0" justifyLastLine="0" shrinkToFit="0"/>
    </dxf>
    <dxf>
      <alignment horizontal="center" vertical="center" textRotation="0" indent="0" justifyLastLine="0" shrinkToFit="0"/>
    </dxf>
    <dxf>
      <alignment horizontal="center" vertical="center" textRotation="0" indent="0" justifyLastLine="0" shrinkToFit="0"/>
    </dxf>
    <dxf>
      <alignment horizontal="center" vertical="center" textRotation="0" indent="0" justifyLastLine="0" shrinkToFit="0"/>
    </dxf>
    <dxf>
      <alignment horizontal="center" vertical="center" textRotation="0" indent="0" justifyLastLine="0" shrinkToFit="0"/>
    </dxf>
    <dxf>
      <numFmt numFmtId="14" formatCode="0.00%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4" formatCode="0.00%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4" formatCode="0.00%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4" formatCode="0.00%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4" formatCode="0.00%"/>
      <alignment horizontal="center" vertical="center" textRotation="0" wrapText="0" indent="0" justifyLastLine="0" shrinkToFit="0" readingOrder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4" formatCode="0.00%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indent="0" justifyLastLine="0" shrinkToFit="0"/>
    </dxf>
    <dxf>
      <numFmt numFmtId="164" formatCode="_-* #,##0_-;\-* #,##0_-;_-* &quot;-&quot;??_-;_-@_-"/>
      <alignment horizontal="center" vertical="center" textRotation="0" wrapText="0" indent="0" justifyLastLine="0" shrinkToFit="0" readingOrder="0"/>
    </dxf>
    <dxf>
      <numFmt numFmtId="14" formatCode="0.00%"/>
      <alignment horizontal="center" vertical="center" textRotation="0" wrapText="1" indent="0" justifyLastLine="0" shrinkToFit="0" readingOrder="0"/>
      <border diagonalUp="0" diagonalDown="0">
        <left style="medium">
          <color theme="0"/>
        </left>
        <right/>
        <top style="medium">
          <color theme="0"/>
        </top>
        <bottom style="medium">
          <color theme="0"/>
        </bottom>
      </border>
    </dxf>
    <dxf>
      <numFmt numFmtId="3" formatCode="#,##0"/>
      <alignment horizontal="center" vertical="center" textRotation="0" indent="0" justifyLastLine="0" shrinkToFit="0"/>
      <border diagonalUp="0" diagonalDown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numFmt numFmtId="14" formatCode="0.00%"/>
      <alignment horizontal="center" vertical="center" textRotation="0" wrapText="1" indent="0" justifyLastLine="0" shrinkToFit="0" readingOrder="0"/>
      <border diagonalUp="0" diagonalDown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numFmt numFmtId="3" formatCode="#,##0"/>
      <alignment horizontal="center" vertical="center" textRotation="0" indent="0" justifyLastLine="0" shrinkToFit="0"/>
      <border diagonalUp="0" diagonalDown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4" formatCode="0.00%"/>
      <fill>
        <patternFill patternType="solid">
          <fgColor indexed="64"/>
          <bgColor rgb="FFFFF6E7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3" formatCode="#,##0"/>
      <fill>
        <patternFill patternType="solid">
          <fgColor indexed="64"/>
          <bgColor rgb="FFFFF6E7"/>
        </patternFill>
      </fill>
      <alignment horizontal="center" vertical="center" textRotation="0" indent="0" justifyLastLine="0" shrinkToFit="0"/>
      <border diagonalUp="0" diagonalDown="0" outline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3" formatCode="#,##0"/>
      <fill>
        <patternFill patternType="solid">
          <fgColor indexed="64"/>
          <bgColor rgb="FFFFF6E7"/>
        </patternFill>
      </fill>
      <alignment horizontal="center" vertical="center" textRotation="0" wrapText="1" indent="0" justifyLastLine="0" shrinkToFit="0" readingOrder="1"/>
      <border diagonalUp="0" diagonalDown="0" outline="0">
        <left style="medium">
          <color theme="0"/>
        </left>
        <right style="medium">
          <color theme="0"/>
        </right>
        <top style="medium">
          <color theme="0"/>
        </top>
        <bottom style="medium">
          <color theme="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fill>
        <patternFill patternType="solid">
          <fgColor indexed="64"/>
          <bgColor rgb="FFFFF6E7"/>
        </patternFill>
      </fill>
      <alignment horizontal="center" vertical="center" textRotation="0" wrapText="1" indent="0" justifyLastLine="0" shrinkToFit="0" readingOrder="1"/>
      <border diagonalUp="0" diagonalDown="0" outline="0">
        <left/>
        <right style="medium">
          <color theme="0"/>
        </right>
        <top style="medium">
          <color theme="0"/>
        </top>
        <bottom style="medium">
          <color theme="0"/>
        </bottom>
      </border>
    </dxf>
    <dxf>
      <font>
        <i/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solid">
          <fgColor indexed="64"/>
          <bgColor rgb="FFFFCD00"/>
        </patternFill>
      </fill>
      <alignment horizontal="center" vertical="center" textRotation="0" indent="0" justifyLastLine="0" shrinkToFit="0"/>
    </dxf>
    <dxf>
      <border outline="0">
        <left style="medium">
          <color theme="0"/>
        </left>
      </border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alignment horizontal="center" vertical="center" textRotation="0" indent="0" justifyLastLine="0" shrinkToFit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rgb="FFFFCD00"/>
        </patternFill>
      </fill>
      <alignment horizontal="center" vertical="bottom" textRotation="0" wrapText="0" indent="0" justifyLastLine="0" shrinkToFit="0" readingOrder="0"/>
      <border diagonalUp="0" diagonalDown="0" outline="0">
        <left style="medium">
          <color theme="0"/>
        </left>
        <right style="medium">
          <color theme="0"/>
        </right>
        <top/>
        <bottom/>
      </border>
    </dxf>
  </dxfs>
  <tableStyles count="0" defaultTableStyle="TableStyleMedium2" defaultPivotStyle="PivotStyleLight16"/>
  <colors>
    <mruColors>
      <color rgb="FFFFCD00"/>
      <color rgb="FFFFF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A924F5C-1271-4A10-A421-671AC4007607}" name="Table5" displayName="Table5" ref="A3:AA29" totalsRowShown="0" headerRowDxfId="41" dataDxfId="40" tableBorderDxfId="39">
  <autoFilter ref="A3:AA29" xr:uid="{31133B75-4958-49B6-B9E7-322A2ABB9C1A}"/>
  <tableColumns count="27">
    <tableColumn id="28" xr3:uid="{B5C480E7-AFCA-45B7-9558-0F9A8B68E5A6}" name="Race/Isolate" dataDxfId="38" dataCellStyle="40% - Accent6"/>
    <tableColumn id="1" xr3:uid="{3905BD8F-097C-4C1D-93B0-0337C1636DF2}" name="First identified" dataDxfId="37"/>
    <tableColumn id="3" xr3:uid="{B3368024-AAE0-4FB6-B7D5-E3858162EA9C}" name="Sequenced reads" dataDxfId="36"/>
    <tableColumn id="4" xr3:uid="{1CAA4A86-C4A4-4670-A375-8741D4134596}" name="Filtered reads" dataDxfId="35"/>
    <tableColumn id="5" xr3:uid="{DEA90253-3D6F-4ED3-A3CA-4AFDA8624ABB}" name="Removed reads %" dataDxfId="34" dataCellStyle="Percent">
      <calculatedColumnFormula>(C4-D4)/C4</calculatedColumnFormula>
    </tableColumn>
    <tableColumn id="6" xr3:uid="{17811150-D817-45ED-A77C-4964F38F9A05}" name="Mapped" dataDxfId="33" dataCellStyle="40% - Accent1"/>
    <tableColumn id="7" xr3:uid="{F5E7DF52-B04E-4B90-94AF-656334D4C334}" name="Mapped %" dataDxfId="32" dataCellStyle="40% - Accent1">
      <calculatedColumnFormula>1-(D4-F4)/D4</calculatedColumnFormula>
    </tableColumn>
    <tableColumn id="8" xr3:uid="{85B29266-D679-47C3-A457-0C063D4719A9}" name="zero MQ" dataDxfId="31" dataCellStyle="40% - Accent1"/>
    <tableColumn id="9" xr3:uid="{D90E46B2-C306-4215-93AB-82F649717051}" name="zero MQ %" dataDxfId="30" dataCellStyle="40% - Accent1">
      <calculatedColumnFormula>1-(F4-H4)/F4</calculatedColumnFormula>
    </tableColumn>
    <tableColumn id="10" xr3:uid="{C5370BF4-7788-46F3-9387-5B3BF88EB4C6}" name="total variants" dataDxfId="29" dataCellStyle="40% - Accent1"/>
    <tableColumn id="11" xr3:uid="{56701A43-441E-472D-A507-BD5CD7F0EB33}" name="homozygous" dataDxfId="28" dataCellStyle="40% - Accent1"/>
    <tableColumn id="12" xr3:uid="{CE24781C-6755-4D38-A25A-EE14DDB3B9EA}" name="homozygous %" dataDxfId="27" dataCellStyle="40% - Accent1">
      <calculatedColumnFormula>Table5[[#This Row],[homozygous]]/Table5[[#This Row],[total variants]]</calculatedColumnFormula>
    </tableColumn>
    <tableColumn id="13" xr3:uid="{F30509B1-11EF-40A6-BB77-BC6E15A74D6D}" name="heterozygous" dataDxfId="26" dataCellStyle="40% - Accent1"/>
    <tableColumn id="14" xr3:uid="{24D69F8F-7DB4-4A88-B936-AD9B59686756}" name="heterozygous %" dataDxfId="25" dataCellStyle="40% - Accent1">
      <calculatedColumnFormula>Table5[[#This Row],[heterozygous]]/Table5[[#This Row],[total variants]]</calculatedColumnFormula>
    </tableColumn>
    <tableColumn id="15" xr3:uid="{BF1B2E5C-85BF-4972-B86E-F12ADD41F6CC}" name="unique" dataDxfId="24" dataCellStyle="40% - Accent1"/>
    <tableColumn id="16" xr3:uid="{0264AADE-657F-4729-8BE6-90179F86C945}" name="unique %" dataDxfId="23" dataCellStyle="40% - Accent1">
      <calculatedColumnFormula>Table5[[#This Row],[unique]]/Table5[[#This Row],[total variants]]</calculatedColumnFormula>
    </tableColumn>
    <tableColumn id="17" xr3:uid="{6E1B7F31-D9CB-4B73-B637-EBDD650F2B81}" name="rare" dataDxfId="22" dataCellStyle="40% - Accent1"/>
    <tableColumn id="18" xr3:uid="{4DC066DA-D21B-4474-8C2C-A7140802A5F0}" name="rare %" dataDxfId="21" dataCellStyle="40% - Accent1">
      <calculatedColumnFormula>Table5[[#This Row],[rare]]/Table5[[#This Row],[total variants]]</calculatedColumnFormula>
    </tableColumn>
    <tableColumn id="19" xr3:uid="{732D2C53-5A1A-4130-9B29-B18F5D8143CA}" name="shared" dataDxfId="20" dataCellStyle="40% - Accent1"/>
    <tableColumn id="20" xr3:uid="{4D80EC28-53D7-4364-BF31-4ED10F47472E}" name="shared %" dataDxfId="19" dataCellStyle="40% - Accent1">
      <calculatedColumnFormula>Table5[[#This Row],[shared]]/Table5[[#This Row],[total variants]]</calculatedColumnFormula>
    </tableColumn>
    <tableColumn id="21" xr3:uid="{3B608C2A-4729-4B95-86DD-18CAD03A17FB}" name="core" dataDxfId="18" dataCellStyle="40% - Accent1"/>
    <tableColumn id="22" xr3:uid="{FF9CB6ED-9817-4FB4-A900-2492FA03A4D5}" name="core %" dataDxfId="17" dataCellStyle="40% - Accent1">
      <calculatedColumnFormula>Table5[[#This Row],[core]]/Table5[[#This Row],[total variants]]</calculatedColumnFormula>
    </tableColumn>
    <tableColumn id="23" xr3:uid="{9A9EBF5B-B132-4C12-995D-2AA2140ECB68}" name="Mapped mt" dataDxfId="16" dataCellStyle="40% - Accent6"/>
    <tableColumn id="24" xr3:uid="{5E89BBF3-B875-4083-9796-F6FD6C9B1120}" name="Mapped % mt" dataDxfId="15" dataCellStyle="40% - Accent6">
      <calculatedColumnFormula>Table5[[#This Row],[Mapped mt]]/Table5[[#This Row],[Sequenced reads]]</calculatedColumnFormula>
    </tableColumn>
    <tableColumn id="25" xr3:uid="{1C5CC1AA-FEAC-4EC8-B581-B9F6D678D993}" name="zero MQ mt" dataDxfId="14" dataCellStyle="40% - Accent6"/>
    <tableColumn id="26" xr3:uid="{C8C45F70-AA3C-4A7A-90B5-BEB7E28D655D}" name="zero MQ % mt" dataDxfId="13" dataCellStyle="40% - Accent6"/>
    <tableColumn id="27" xr3:uid="{6DAA6D8A-D31D-494A-9ACE-93123C45AA4F}" name="total variants mt" dataDxfId="12" dataCellStyle="40% - Accent6"/>
  </tableColumns>
  <tableStyleInfo name="TableStyleMedium1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74C876D-0978-4FF4-A282-35B923E32E97}" name="Table6" displayName="Table6" ref="A3:G7" totalsRowShown="0" headerRowDxfId="11" dataDxfId="9" headerRowBorderDxfId="10" tableBorderDxfId="8" totalsRowBorderDxfId="7" headerRowCellStyle="Accent4" dataCellStyle="20% - Accent4">
  <autoFilter ref="A3:G7" xr:uid="{2793A9F2-FC1F-4425-A9B4-9A75D0272DD4}"/>
  <tableColumns count="7">
    <tableColumn id="1" xr3:uid="{721EBA36-01AD-40DD-AA67-0DF21035EEE8}" name="Race/Isolate" dataDxfId="6" dataCellStyle="20% - Accent4"/>
    <tableColumn id="2" xr3:uid="{F478EABC-52FA-4312-A185-9CCEA38ED07A}" name="Sequenced reads" dataDxfId="5" dataCellStyle="20% - Accent4"/>
    <tableColumn id="3" xr3:uid="{7CFBA909-3E85-4BB6-AC52-CAFC23BB7103}" name="Sequenced bases" dataDxfId="4" dataCellStyle="20% - Accent4"/>
    <tableColumn id="4" xr3:uid="{B69DD4C2-BD47-47F8-AF27-53BB7639CCEB}" name="average length" dataDxfId="3" dataCellStyle="20% - Accent4">
      <calculatedColumnFormula>C4/B4</calculatedColumnFormula>
    </tableColumn>
    <tableColumn id="5" xr3:uid="{1EDA9D66-1B60-44C5-AEC7-1384603F7C10}" name="baited reads" dataDxfId="2" dataCellStyle="40% - Accent1"/>
    <tableColumn id="6" xr3:uid="{3EA0AEBF-3CC6-4A6E-B01D-2CE8816D2904}" name="baited average length" dataDxfId="1" dataCellStyle="40% - Accent1"/>
    <tableColumn id="7" xr3:uid="{DED56F6E-CF27-4E41-B122-2C2CFDE85D8F}" name="assembly size" dataDxfId="0" dataCellStyle="40% - Accent1"/>
  </tableColumns>
  <tableStyleInfo name="TableStyleMedium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AE9A0-8A88-4104-9D3E-63E377792071}">
  <dimension ref="A1:AA35"/>
  <sheetViews>
    <sheetView tabSelected="1" workbookViewId="0">
      <pane xSplit="1" topLeftCell="B1" activePane="topRight" state="frozen"/>
      <selection pane="topRight"/>
    </sheetView>
  </sheetViews>
  <sheetFormatPr defaultRowHeight="14.4" x14ac:dyDescent="0.3"/>
  <cols>
    <col min="1" max="1" width="11.88671875" customWidth="1"/>
    <col min="2" max="2" width="14.109375" customWidth="1"/>
    <col min="3" max="3" width="13.6640625" bestFit="1" customWidth="1"/>
    <col min="4" max="4" width="16.5546875" customWidth="1"/>
    <col min="5" max="5" width="13.44140625" customWidth="1"/>
    <col min="6" max="6" width="16.33203125" customWidth="1"/>
    <col min="7" max="7" width="11.21875" bestFit="1" customWidth="1"/>
    <col min="8" max="8" width="12" customWidth="1"/>
    <col min="9" max="9" width="10.21875" customWidth="1"/>
    <col min="10" max="10" width="12.5546875" customWidth="1"/>
    <col min="11" max="11" width="12.6640625" customWidth="1"/>
    <col min="12" max="12" width="12.5546875" customWidth="1"/>
    <col min="13" max="13" width="13.5546875" customWidth="1"/>
    <col min="14" max="14" width="12.77734375" customWidth="1"/>
    <col min="15" max="15" width="14" customWidth="1"/>
    <col min="16" max="16" width="9" bestFit="1" customWidth="1"/>
    <col min="17" max="17" width="9.77734375" customWidth="1"/>
    <col min="18" max="18" width="9" bestFit="1" customWidth="1"/>
    <col min="19" max="19" width="10.21875" bestFit="1" customWidth="1"/>
    <col min="20" max="20" width="9.5546875" bestFit="1" customWidth="1"/>
    <col min="21" max="21" width="12.5546875" bestFit="1" customWidth="1"/>
    <col min="22" max="22" width="9" bestFit="1" customWidth="1"/>
    <col min="23" max="23" width="10.5546875" bestFit="1" customWidth="1"/>
    <col min="24" max="24" width="11.109375" customWidth="1"/>
    <col min="25" max="25" width="12.21875" customWidth="1"/>
    <col min="26" max="26" width="12" customWidth="1"/>
    <col min="27" max="28" width="12.77734375" customWidth="1"/>
  </cols>
  <sheetData>
    <row r="1" spans="1:27" x14ac:dyDescent="0.3">
      <c r="A1" t="s">
        <v>68</v>
      </c>
    </row>
    <row r="2" spans="1:27" ht="15" thickBot="1" x14ac:dyDescent="0.35"/>
    <row r="3" spans="1:27" s="5" customFormat="1" ht="28.8" customHeight="1" thickBot="1" x14ac:dyDescent="0.35">
      <c r="A3" s="33" t="s">
        <v>16</v>
      </c>
      <c r="B3" s="4" t="s">
        <v>17</v>
      </c>
      <c r="C3" s="1" t="s">
        <v>31</v>
      </c>
      <c r="D3" s="2" t="s">
        <v>18</v>
      </c>
      <c r="E3" s="2" t="s">
        <v>19</v>
      </c>
      <c r="F3" s="15" t="s">
        <v>20</v>
      </c>
      <c r="G3" s="15" t="s">
        <v>21</v>
      </c>
      <c r="H3" s="15" t="s">
        <v>22</v>
      </c>
      <c r="I3" s="15" t="s">
        <v>23</v>
      </c>
      <c r="J3" s="16" t="s">
        <v>29</v>
      </c>
      <c r="K3" s="16" t="s">
        <v>0</v>
      </c>
      <c r="L3" s="16" t="s">
        <v>45</v>
      </c>
      <c r="M3" s="16" t="s">
        <v>1</v>
      </c>
      <c r="N3" s="16" t="s">
        <v>46</v>
      </c>
      <c r="O3" s="16" t="s">
        <v>12</v>
      </c>
      <c r="P3" s="16" t="s">
        <v>42</v>
      </c>
      <c r="Q3" s="16" t="s">
        <v>13</v>
      </c>
      <c r="R3" s="16" t="s">
        <v>41</v>
      </c>
      <c r="S3" s="16" t="s">
        <v>14</v>
      </c>
      <c r="T3" s="16" t="s">
        <v>43</v>
      </c>
      <c r="U3" s="16" t="s">
        <v>15</v>
      </c>
      <c r="V3" s="16" t="s">
        <v>44</v>
      </c>
      <c r="W3" s="24" t="s">
        <v>39</v>
      </c>
      <c r="X3" s="24" t="s">
        <v>40</v>
      </c>
      <c r="Y3" s="24" t="s">
        <v>49</v>
      </c>
      <c r="Z3" s="24" t="s">
        <v>47</v>
      </c>
      <c r="AA3" s="25" t="s">
        <v>48</v>
      </c>
    </row>
    <row r="4" spans="1:27" s="10" customFormat="1" ht="15" thickBot="1" x14ac:dyDescent="0.35">
      <c r="A4" s="34" t="s">
        <v>50</v>
      </c>
      <c r="B4" s="6" t="s">
        <v>24</v>
      </c>
      <c r="C4" s="7">
        <f>21220338+21220338+21355920+21355920+21322537+21322537+2*20179702</f>
        <v>168156994</v>
      </c>
      <c r="D4" s="8">
        <v>123737677</v>
      </c>
      <c r="E4" s="9">
        <f t="shared" ref="E4:E29" si="0">(C4-D4)/C4</f>
        <v>0.26415384780248868</v>
      </c>
      <c r="F4" s="17">
        <v>112956572</v>
      </c>
      <c r="G4" s="18">
        <f t="shared" ref="G4:G29" si="1">1-(D4-F4)/D4</f>
        <v>0.91287128333595591</v>
      </c>
      <c r="H4" s="17">
        <v>18379323</v>
      </c>
      <c r="I4" s="18">
        <f t="shared" ref="I4:I29" si="2">1-(F4-H4)/F4</f>
        <v>0.16271140912456161</v>
      </c>
      <c r="J4" s="19">
        <v>40824</v>
      </c>
      <c r="K4" s="19">
        <v>5285</v>
      </c>
      <c r="L4" s="20">
        <f>Table5[[#This Row],[homozygous]]/Table5[[#This Row],[total variants]]</f>
        <v>0.12945816186556927</v>
      </c>
      <c r="M4" s="19">
        <v>35539</v>
      </c>
      <c r="N4" s="20">
        <f>Table5[[#This Row],[heterozygous]]/Table5[[#This Row],[total variants]]</f>
        <v>0.87054183813443076</v>
      </c>
      <c r="O4" s="19">
        <v>1221</v>
      </c>
      <c r="P4" s="20">
        <f>Table5[[#This Row],[unique]]/Table5[[#This Row],[total variants]]</f>
        <v>2.9908877131099354E-2</v>
      </c>
      <c r="Q4" s="19">
        <v>730</v>
      </c>
      <c r="R4" s="20">
        <f>Table5[[#This Row],[rare]]/Table5[[#This Row],[total variants]]</f>
        <v>1.7881638252008624E-2</v>
      </c>
      <c r="S4" s="19">
        <v>19498</v>
      </c>
      <c r="T4" s="20">
        <f>Table5[[#This Row],[shared]]/Table5[[#This Row],[total variants]]</f>
        <v>0.47761120909269056</v>
      </c>
      <c r="U4" s="19">
        <v>19375</v>
      </c>
      <c r="V4" s="20">
        <f>Table5[[#This Row],[core]]/Table5[[#This Row],[total variants]]</f>
        <v>0.47459827552420147</v>
      </c>
      <c r="W4" s="31">
        <v>6231520</v>
      </c>
      <c r="X4" s="32">
        <f>Table5[[#This Row],[Mapped mt]]/Table5[[#This Row],[Sequenced reads]]</f>
        <v>3.7057750925304958E-2</v>
      </c>
      <c r="Y4" s="31">
        <v>151504</v>
      </c>
      <c r="Z4" s="32">
        <f>Table5[[#This Row],[zero MQ mt]]/Table5[[#This Row],[Mapped mt]]</f>
        <v>2.4312527280663465E-2</v>
      </c>
      <c r="AA4" s="26">
        <v>0</v>
      </c>
    </row>
    <row r="5" spans="1:27" s="10" customFormat="1" ht="15" thickBot="1" x14ac:dyDescent="0.35">
      <c r="A5" s="34" t="s">
        <v>51</v>
      </c>
      <c r="B5" s="6" t="s">
        <v>24</v>
      </c>
      <c r="C5" s="7">
        <v>57784612</v>
      </c>
      <c r="D5" s="8">
        <v>45075121</v>
      </c>
      <c r="E5" s="9">
        <f t="shared" si="0"/>
        <v>0.21994594339406484</v>
      </c>
      <c r="F5" s="17">
        <v>42383983</v>
      </c>
      <c r="G5" s="18">
        <f t="shared" si="1"/>
        <v>0.94029659953658251</v>
      </c>
      <c r="H5" s="17">
        <v>7118021</v>
      </c>
      <c r="I5" s="18">
        <f t="shared" si="2"/>
        <v>0.16794129518219181</v>
      </c>
      <c r="J5" s="19">
        <v>50971</v>
      </c>
      <c r="K5" s="19">
        <v>20388</v>
      </c>
      <c r="L5" s="20">
        <f>Table5[[#This Row],[homozygous]]/Table5[[#This Row],[total variants]]</f>
        <v>0.39999215240038455</v>
      </c>
      <c r="M5" s="19">
        <v>30583</v>
      </c>
      <c r="N5" s="20">
        <f>Table5[[#This Row],[heterozygous]]/Table5[[#This Row],[total variants]]</f>
        <v>0.60000784759961545</v>
      </c>
      <c r="O5" s="19">
        <v>3334</v>
      </c>
      <c r="P5" s="20">
        <f>Table5[[#This Row],[unique]]/Table5[[#This Row],[total variants]]</f>
        <v>6.5409742794922607E-2</v>
      </c>
      <c r="Q5" s="19">
        <v>1132</v>
      </c>
      <c r="R5" s="20">
        <f>Table5[[#This Row],[rare]]/Table5[[#This Row],[total variants]]</f>
        <v>2.220870691177336E-2</v>
      </c>
      <c r="S5" s="19">
        <v>25967</v>
      </c>
      <c r="T5" s="20">
        <f>Table5[[#This Row],[shared]]/Table5[[#This Row],[total variants]]</f>
        <v>0.5094465480371192</v>
      </c>
      <c r="U5" s="19">
        <v>20538</v>
      </c>
      <c r="V5" s="20">
        <f>Table5[[#This Row],[core]]/Table5[[#This Row],[total variants]]</f>
        <v>0.40293500225618489</v>
      </c>
      <c r="W5" s="31">
        <v>2854415</v>
      </c>
      <c r="X5" s="32">
        <f>Table5[[#This Row],[Mapped mt]]/Table5[[#This Row],[Sequenced reads]]</f>
        <v>4.939749357493306E-2</v>
      </c>
      <c r="Y5" s="31">
        <v>85948</v>
      </c>
      <c r="Z5" s="32">
        <f>Table5[[#This Row],[zero MQ mt]]/Table5[[#This Row],[Mapped mt]]</f>
        <v>3.0110548045746678E-2</v>
      </c>
      <c r="AA5" s="26">
        <v>3</v>
      </c>
    </row>
    <row r="6" spans="1:27" s="10" customFormat="1" ht="15" thickBot="1" x14ac:dyDescent="0.35">
      <c r="A6" s="34" t="s">
        <v>52</v>
      </c>
      <c r="B6" s="6" t="s">
        <v>24</v>
      </c>
      <c r="C6" s="7">
        <v>47236596</v>
      </c>
      <c r="D6" s="8">
        <v>37824115</v>
      </c>
      <c r="E6" s="9">
        <f t="shared" si="0"/>
        <v>0.19926247437474115</v>
      </c>
      <c r="F6" s="17">
        <v>35738130</v>
      </c>
      <c r="G6" s="18">
        <f t="shared" si="1"/>
        <v>0.94485039504559454</v>
      </c>
      <c r="H6" s="17">
        <v>6284523</v>
      </c>
      <c r="I6" s="18">
        <f t="shared" si="2"/>
        <v>0.17584924001339741</v>
      </c>
      <c r="J6" s="19">
        <v>50291</v>
      </c>
      <c r="K6" s="19">
        <v>19815</v>
      </c>
      <c r="L6" s="20">
        <f>Table5[[#This Row],[homozygous]]/Table5[[#This Row],[total variants]]</f>
        <v>0.3940068799586407</v>
      </c>
      <c r="M6" s="19">
        <v>30476</v>
      </c>
      <c r="N6" s="20">
        <f>Table5[[#This Row],[heterozygous]]/Table5[[#This Row],[total variants]]</f>
        <v>0.6059931200413593</v>
      </c>
      <c r="O6" s="19">
        <v>856</v>
      </c>
      <c r="P6" s="20">
        <f>Table5[[#This Row],[unique]]/Table5[[#This Row],[total variants]]</f>
        <v>1.7020938140025053E-2</v>
      </c>
      <c r="Q6" s="19">
        <v>700</v>
      </c>
      <c r="R6" s="20">
        <f>Table5[[#This Row],[rare]]/Table5[[#This Row],[total variants]]</f>
        <v>1.3918991469646657E-2</v>
      </c>
      <c r="S6" s="19">
        <v>27994</v>
      </c>
      <c r="T6" s="20">
        <f>Table5[[#This Row],[shared]]/Table5[[#This Row],[total variants]]</f>
        <v>0.55664035314469784</v>
      </c>
      <c r="U6" s="19">
        <v>20741</v>
      </c>
      <c r="V6" s="20">
        <f>Table5[[#This Row],[core]]/Table5[[#This Row],[total variants]]</f>
        <v>0.41241971724563042</v>
      </c>
      <c r="W6" s="31">
        <v>1286884</v>
      </c>
      <c r="X6" s="32">
        <f>Table5[[#This Row],[Mapped mt]]/Table5[[#This Row],[Sequenced reads]]</f>
        <v>2.7243368679656765E-2</v>
      </c>
      <c r="Y6" s="31">
        <v>35076</v>
      </c>
      <c r="Z6" s="32">
        <f>Table5[[#This Row],[zero MQ mt]]/Table5[[#This Row],[Mapped mt]]</f>
        <v>2.7256535942633525E-2</v>
      </c>
      <c r="AA6" s="26">
        <v>1</v>
      </c>
    </row>
    <row r="7" spans="1:27" s="10" customFormat="1" ht="15" thickBot="1" x14ac:dyDescent="0.35">
      <c r="A7" s="34" t="s">
        <v>53</v>
      </c>
      <c r="B7" s="6" t="s">
        <v>24</v>
      </c>
      <c r="C7" s="7">
        <v>68315382</v>
      </c>
      <c r="D7" s="8">
        <v>53766838</v>
      </c>
      <c r="E7" s="9">
        <f t="shared" si="0"/>
        <v>0.21296146744813635</v>
      </c>
      <c r="F7" s="17">
        <v>49581208</v>
      </c>
      <c r="G7" s="18">
        <f t="shared" si="1"/>
        <v>0.92215220095330874</v>
      </c>
      <c r="H7" s="17">
        <v>8828457</v>
      </c>
      <c r="I7" s="18">
        <f t="shared" si="2"/>
        <v>0.17806054664904492</v>
      </c>
      <c r="J7" s="19">
        <v>140491</v>
      </c>
      <c r="K7" s="19">
        <v>55965</v>
      </c>
      <c r="L7" s="20">
        <f>Table5[[#This Row],[homozygous]]/Table5[[#This Row],[total variants]]</f>
        <v>0.39835291940408996</v>
      </c>
      <c r="M7" s="19">
        <v>84526</v>
      </c>
      <c r="N7" s="20">
        <f>Table5[[#This Row],[heterozygous]]/Table5[[#This Row],[total variants]]</f>
        <v>0.6016470805959101</v>
      </c>
      <c r="O7" s="19">
        <v>1267</v>
      </c>
      <c r="P7" s="20">
        <f>Table5[[#This Row],[unique]]/Table5[[#This Row],[total variants]]</f>
        <v>9.0183712835697656E-3</v>
      </c>
      <c r="Q7" s="19">
        <v>5029</v>
      </c>
      <c r="R7" s="20">
        <f>Table5[[#This Row],[rare]]/Table5[[#This Row],[total variants]]</f>
        <v>3.5795887281035797E-2</v>
      </c>
      <c r="S7" s="19">
        <v>113342</v>
      </c>
      <c r="T7" s="20">
        <f>Table5[[#This Row],[shared]]/Table5[[#This Row],[total variants]]</f>
        <v>0.8067563046743208</v>
      </c>
      <c r="U7" s="19">
        <v>20853</v>
      </c>
      <c r="V7" s="20">
        <f>Table5[[#This Row],[core]]/Table5[[#This Row],[total variants]]</f>
        <v>0.14842943676107367</v>
      </c>
      <c r="W7" s="31">
        <v>1262643</v>
      </c>
      <c r="X7" s="32">
        <f>Table5[[#This Row],[Mapped mt]]/Table5[[#This Row],[Sequenced reads]]</f>
        <v>1.8482557852051534E-2</v>
      </c>
      <c r="Y7" s="31">
        <v>27859</v>
      </c>
      <c r="Z7" s="32">
        <f>Table5[[#This Row],[zero MQ mt]]/Table5[[#This Row],[Mapped mt]]</f>
        <v>2.2064035519145157E-2</v>
      </c>
      <c r="AA7" s="26">
        <v>49</v>
      </c>
    </row>
    <row r="8" spans="1:27" s="10" customFormat="1" ht="15" thickBot="1" x14ac:dyDescent="0.35">
      <c r="A8" s="34" t="s">
        <v>54</v>
      </c>
      <c r="B8" s="6" t="s">
        <v>24</v>
      </c>
      <c r="C8" s="7">
        <v>54701916</v>
      </c>
      <c r="D8" s="8">
        <v>45215051</v>
      </c>
      <c r="E8" s="9">
        <f t="shared" si="0"/>
        <v>0.17342838594538443</v>
      </c>
      <c r="F8" s="17">
        <v>42217942</v>
      </c>
      <c r="G8" s="18">
        <f t="shared" si="1"/>
        <v>0.93371435100228017</v>
      </c>
      <c r="H8" s="17">
        <v>7088151</v>
      </c>
      <c r="I8" s="18">
        <f t="shared" si="2"/>
        <v>0.16789428058809686</v>
      </c>
      <c r="J8" s="19">
        <v>124480</v>
      </c>
      <c r="K8" s="19">
        <v>22091</v>
      </c>
      <c r="L8" s="20">
        <f>Table5[[#This Row],[homozygous]]/Table5[[#This Row],[total variants]]</f>
        <v>0.17746625964010282</v>
      </c>
      <c r="M8" s="19">
        <v>102389</v>
      </c>
      <c r="N8" s="20">
        <f>Table5[[#This Row],[heterozygous]]/Table5[[#This Row],[total variants]]</f>
        <v>0.82253374035989713</v>
      </c>
      <c r="O8" s="19">
        <v>1415</v>
      </c>
      <c r="P8" s="20">
        <f>Table5[[#This Row],[unique]]/Table5[[#This Row],[total variants]]</f>
        <v>1.1367287917737789E-2</v>
      </c>
      <c r="Q8" s="19">
        <v>2426</v>
      </c>
      <c r="R8" s="20">
        <f>Table5[[#This Row],[rare]]/Table5[[#This Row],[total variants]]</f>
        <v>1.9489074550128535E-2</v>
      </c>
      <c r="S8" s="19">
        <v>99766</v>
      </c>
      <c r="T8" s="20">
        <f>Table5[[#This Row],[shared]]/Table5[[#This Row],[total variants]]</f>
        <v>0.80146208226221083</v>
      </c>
      <c r="U8" s="19">
        <v>20873</v>
      </c>
      <c r="V8" s="20">
        <f>Table5[[#This Row],[core]]/Table5[[#This Row],[total variants]]</f>
        <v>0.16768155526992287</v>
      </c>
      <c r="W8" s="31">
        <v>1524903</v>
      </c>
      <c r="X8" s="32">
        <f>Table5[[#This Row],[Mapped mt]]/Table5[[#This Row],[Sequenced reads]]</f>
        <v>2.7876592110594445E-2</v>
      </c>
      <c r="Y8" s="31">
        <v>36544</v>
      </c>
      <c r="Z8" s="32">
        <f>Table5[[#This Row],[zero MQ mt]]/Table5[[#This Row],[Mapped mt]]</f>
        <v>2.3964803007142092E-2</v>
      </c>
      <c r="AA8" s="26">
        <v>49</v>
      </c>
    </row>
    <row r="9" spans="1:27" s="10" customFormat="1" ht="15" thickBot="1" x14ac:dyDescent="0.35">
      <c r="A9" s="34" t="s">
        <v>55</v>
      </c>
      <c r="B9" s="6" t="s">
        <v>24</v>
      </c>
      <c r="C9" s="7">
        <v>55053740</v>
      </c>
      <c r="D9" s="8">
        <v>45843707</v>
      </c>
      <c r="E9" s="9">
        <f t="shared" si="0"/>
        <v>0.16729168626872579</v>
      </c>
      <c r="F9" s="17">
        <v>42940806</v>
      </c>
      <c r="G9" s="18">
        <f t="shared" si="1"/>
        <v>0.93667831006772639</v>
      </c>
      <c r="H9" s="17">
        <v>7438626</v>
      </c>
      <c r="I9" s="18">
        <f t="shared" si="2"/>
        <v>0.17322977123438255</v>
      </c>
      <c r="J9" s="19">
        <v>148134</v>
      </c>
      <c r="K9" s="19">
        <v>56950</v>
      </c>
      <c r="L9" s="20">
        <f>Table5[[#This Row],[homozygous]]/Table5[[#This Row],[total variants]]</f>
        <v>0.38444921490002293</v>
      </c>
      <c r="M9" s="19">
        <v>91184</v>
      </c>
      <c r="N9" s="20">
        <f>Table5[[#This Row],[heterozygous]]/Table5[[#This Row],[total variants]]</f>
        <v>0.61555078509997707</v>
      </c>
      <c r="O9" s="19">
        <v>1113</v>
      </c>
      <c r="P9" s="20">
        <f>Table5[[#This Row],[unique]]/Table5[[#This Row],[total variants]]</f>
        <v>7.5134675361497021E-3</v>
      </c>
      <c r="Q9" s="19">
        <v>5050</v>
      </c>
      <c r="R9" s="20">
        <f>Table5[[#This Row],[rare]]/Table5[[#This Row],[total variants]]</f>
        <v>3.4090755667166212E-2</v>
      </c>
      <c r="S9" s="19">
        <v>121065</v>
      </c>
      <c r="T9" s="20">
        <f>Table5[[#This Row],[shared]]/Table5[[#This Row],[total variants]]</f>
        <v>0.81726679897930254</v>
      </c>
      <c r="U9" s="19">
        <v>20906</v>
      </c>
      <c r="V9" s="20">
        <f>Table5[[#This Row],[core]]/Table5[[#This Row],[total variants]]</f>
        <v>0.14112897781738157</v>
      </c>
      <c r="W9" s="31">
        <v>1472727</v>
      </c>
      <c r="X9" s="32">
        <f>Table5[[#This Row],[Mapped mt]]/Table5[[#This Row],[Sequenced reads]]</f>
        <v>2.6750716663391079E-2</v>
      </c>
      <c r="Y9" s="31">
        <v>42240</v>
      </c>
      <c r="Z9" s="32">
        <f>Table5[[#This Row],[zero MQ mt]]/Table5[[#This Row],[Mapped mt]]</f>
        <v>2.8681486792867923E-2</v>
      </c>
      <c r="AA9" s="26">
        <v>49</v>
      </c>
    </row>
    <row r="10" spans="1:27" s="10" customFormat="1" ht="15" thickBot="1" x14ac:dyDescent="0.35">
      <c r="A10" s="34" t="s">
        <v>56</v>
      </c>
      <c r="B10" s="6" t="s">
        <v>24</v>
      </c>
      <c r="C10" s="7">
        <v>61908142</v>
      </c>
      <c r="D10" s="8">
        <v>48906201</v>
      </c>
      <c r="E10" s="9">
        <f t="shared" si="0"/>
        <v>0.21001988720643563</v>
      </c>
      <c r="F10" s="17">
        <v>45026912</v>
      </c>
      <c r="G10" s="18">
        <f t="shared" si="1"/>
        <v>0.92067899528732566</v>
      </c>
      <c r="H10" s="17">
        <v>7472002</v>
      </c>
      <c r="I10" s="18">
        <f t="shared" si="2"/>
        <v>0.16594524625628337</v>
      </c>
      <c r="J10" s="19">
        <v>101076</v>
      </c>
      <c r="K10" s="19">
        <v>24795</v>
      </c>
      <c r="L10" s="20">
        <f>Table5[[#This Row],[homozygous]]/Table5[[#This Row],[total variants]]</f>
        <v>0.24531045945625074</v>
      </c>
      <c r="M10" s="19">
        <v>76281</v>
      </c>
      <c r="N10" s="20">
        <f>Table5[[#This Row],[heterozygous]]/Table5[[#This Row],[total variants]]</f>
        <v>0.75468954054374926</v>
      </c>
      <c r="O10" s="19">
        <v>615</v>
      </c>
      <c r="P10" s="20">
        <f>Table5[[#This Row],[unique]]/Table5[[#This Row],[total variants]]</f>
        <v>6.084530452332898E-3</v>
      </c>
      <c r="Q10" s="19">
        <v>1110</v>
      </c>
      <c r="R10" s="20">
        <f>Table5[[#This Row],[rare]]/Table5[[#This Row],[total variants]]</f>
        <v>1.098183545055206E-2</v>
      </c>
      <c r="S10" s="19">
        <v>78454</v>
      </c>
      <c r="T10" s="20">
        <f>Table5[[#This Row],[shared]]/Table5[[#This Row],[total variants]]</f>
        <v>0.77618821480865885</v>
      </c>
      <c r="U10" s="19">
        <v>20897</v>
      </c>
      <c r="V10" s="20">
        <f>Table5[[#This Row],[core]]/Table5[[#This Row],[total variants]]</f>
        <v>0.20674541928845622</v>
      </c>
      <c r="W10" s="31">
        <v>1273217</v>
      </c>
      <c r="X10" s="32">
        <f>Table5[[#This Row],[Mapped mt]]/Table5[[#This Row],[Sequenced reads]]</f>
        <v>2.0566228590740133E-2</v>
      </c>
      <c r="Y10" s="31">
        <v>36876</v>
      </c>
      <c r="Z10" s="32">
        <f>Table5[[#This Row],[zero MQ mt]]/Table5[[#This Row],[Mapped mt]]</f>
        <v>2.8962855506956001E-2</v>
      </c>
      <c r="AA10" s="26">
        <v>6</v>
      </c>
    </row>
    <row r="11" spans="1:27" s="10" customFormat="1" ht="15" thickBot="1" x14ac:dyDescent="0.35">
      <c r="A11" s="34" t="s">
        <v>57</v>
      </c>
      <c r="B11" s="6" t="s">
        <v>24</v>
      </c>
      <c r="C11" s="7">
        <v>66263460</v>
      </c>
      <c r="D11" s="8">
        <v>55670309</v>
      </c>
      <c r="E11" s="9">
        <f t="shared" si="0"/>
        <v>0.15986413930090582</v>
      </c>
      <c r="F11" s="17">
        <v>51616471</v>
      </c>
      <c r="G11" s="18">
        <f t="shared" si="1"/>
        <v>0.92718132748284188</v>
      </c>
      <c r="H11" s="17">
        <v>8756186</v>
      </c>
      <c r="I11" s="18">
        <f t="shared" si="2"/>
        <v>0.16963937732201806</v>
      </c>
      <c r="J11" s="19">
        <v>116479</v>
      </c>
      <c r="K11" s="19">
        <v>39619</v>
      </c>
      <c r="L11" s="20">
        <f>Table5[[#This Row],[homozygous]]/Table5[[#This Row],[total variants]]</f>
        <v>0.34013856575004936</v>
      </c>
      <c r="M11" s="19">
        <v>76860</v>
      </c>
      <c r="N11" s="20">
        <f>Table5[[#This Row],[heterozygous]]/Table5[[#This Row],[total variants]]</f>
        <v>0.65986143424995058</v>
      </c>
      <c r="O11" s="19">
        <v>2111</v>
      </c>
      <c r="P11" s="20">
        <f>Table5[[#This Row],[unique]]/Table5[[#This Row],[total variants]]</f>
        <v>1.8123438559740381E-2</v>
      </c>
      <c r="Q11" s="19">
        <v>2605</v>
      </c>
      <c r="R11" s="20">
        <f>Table5[[#This Row],[rare]]/Table5[[#This Row],[total variants]]</f>
        <v>2.2364546398921693E-2</v>
      </c>
      <c r="S11" s="19">
        <v>90917</v>
      </c>
      <c r="T11" s="20">
        <f>Table5[[#This Row],[shared]]/Table5[[#This Row],[total variants]]</f>
        <v>0.78054413241871923</v>
      </c>
      <c r="U11" s="19">
        <v>20846</v>
      </c>
      <c r="V11" s="20">
        <f>Table5[[#This Row],[core]]/Table5[[#This Row],[total variants]]</f>
        <v>0.17896788262261867</v>
      </c>
      <c r="W11" s="31">
        <v>1692355</v>
      </c>
      <c r="X11" s="32">
        <f>Table5[[#This Row],[Mapped mt]]/Table5[[#This Row],[Sequenced reads]]</f>
        <v>2.5539792217309509E-2</v>
      </c>
      <c r="Y11" s="31">
        <v>42247</v>
      </c>
      <c r="Z11" s="32">
        <f>Table5[[#This Row],[zero MQ mt]]/Table5[[#This Row],[Mapped mt]]</f>
        <v>2.4963438522059497E-2</v>
      </c>
      <c r="AA11" s="26">
        <v>6</v>
      </c>
    </row>
    <row r="12" spans="1:27" s="10" customFormat="1" ht="15" thickBot="1" x14ac:dyDescent="0.35">
      <c r="A12" s="34" t="s">
        <v>58</v>
      </c>
      <c r="B12" s="6" t="s">
        <v>24</v>
      </c>
      <c r="C12" s="7">
        <v>52501840</v>
      </c>
      <c r="D12" s="8">
        <v>40804980</v>
      </c>
      <c r="E12" s="9">
        <f t="shared" si="0"/>
        <v>0.22278952509093014</v>
      </c>
      <c r="F12" s="17">
        <v>37427377</v>
      </c>
      <c r="G12" s="18">
        <f t="shared" si="1"/>
        <v>0.91722571607681225</v>
      </c>
      <c r="H12" s="17">
        <v>6467203</v>
      </c>
      <c r="I12" s="18">
        <f t="shared" si="2"/>
        <v>0.1727933806315094</v>
      </c>
      <c r="J12" s="19">
        <v>127270</v>
      </c>
      <c r="K12" s="19">
        <v>50138</v>
      </c>
      <c r="L12" s="20">
        <f>Table5[[#This Row],[homozygous]]/Table5[[#This Row],[total variants]]</f>
        <v>0.39394987035436474</v>
      </c>
      <c r="M12" s="19">
        <v>77132</v>
      </c>
      <c r="N12" s="20">
        <f>Table5[[#This Row],[heterozygous]]/Table5[[#This Row],[total variants]]</f>
        <v>0.60605012964563532</v>
      </c>
      <c r="O12" s="19">
        <v>3404</v>
      </c>
      <c r="P12" s="20">
        <f>Table5[[#This Row],[unique]]/Table5[[#This Row],[total variants]]</f>
        <v>2.6746287420444725E-2</v>
      </c>
      <c r="Q12" s="19">
        <v>3408</v>
      </c>
      <c r="R12" s="20">
        <f>Table5[[#This Row],[rare]]/Table5[[#This Row],[total variants]]</f>
        <v>2.6777716665357113E-2</v>
      </c>
      <c r="S12" s="19">
        <v>99701</v>
      </c>
      <c r="T12" s="20">
        <f>Table5[[#This Row],[shared]]/Table5[[#This Row],[total variants]]</f>
        <v>0.78338178675257331</v>
      </c>
      <c r="U12" s="19">
        <v>20757</v>
      </c>
      <c r="V12" s="20">
        <f>Table5[[#This Row],[core]]/Table5[[#This Row],[total variants]]</f>
        <v>0.1630942091616249</v>
      </c>
      <c r="W12" s="31">
        <v>3123167</v>
      </c>
      <c r="X12" s="32">
        <f>Table5[[#This Row],[Mapped mt]]/Table5[[#This Row],[Sequenced reads]]</f>
        <v>5.9486810367027139E-2</v>
      </c>
      <c r="Y12" s="31">
        <v>96033</v>
      </c>
      <c r="Z12" s="32">
        <f>Table5[[#This Row],[zero MQ mt]]/Table5[[#This Row],[Mapped mt]]</f>
        <v>3.0748595896408999E-2</v>
      </c>
      <c r="AA12" s="26">
        <v>6</v>
      </c>
    </row>
    <row r="13" spans="1:27" s="10" customFormat="1" ht="15" thickBot="1" x14ac:dyDescent="0.35">
      <c r="A13" s="34" t="s">
        <v>59</v>
      </c>
      <c r="B13" s="6" t="s">
        <v>24</v>
      </c>
      <c r="C13" s="7">
        <v>62278520</v>
      </c>
      <c r="D13" s="8">
        <v>51187115</v>
      </c>
      <c r="E13" s="9">
        <f t="shared" si="0"/>
        <v>0.17809358668125061</v>
      </c>
      <c r="F13" s="17">
        <v>47949692</v>
      </c>
      <c r="G13" s="18">
        <f t="shared" si="1"/>
        <v>0.93675316532295283</v>
      </c>
      <c r="H13" s="17">
        <v>7929068</v>
      </c>
      <c r="I13" s="18">
        <f t="shared" si="2"/>
        <v>0.16536223006395956</v>
      </c>
      <c r="J13" s="19">
        <v>102960</v>
      </c>
      <c r="K13" s="19">
        <v>31520</v>
      </c>
      <c r="L13" s="20">
        <f>Table5[[#This Row],[homozygous]]/Table5[[#This Row],[total variants]]</f>
        <v>0.30613830613830612</v>
      </c>
      <c r="M13" s="19">
        <v>71440</v>
      </c>
      <c r="N13" s="20">
        <f>Table5[[#This Row],[heterozygous]]/Table5[[#This Row],[total variants]]</f>
        <v>0.69386169386169383</v>
      </c>
      <c r="O13" s="19">
        <v>1735</v>
      </c>
      <c r="P13" s="20">
        <f>Table5[[#This Row],[unique]]/Table5[[#This Row],[total variants]]</f>
        <v>1.6851204351204352E-2</v>
      </c>
      <c r="Q13" s="19">
        <v>1474</v>
      </c>
      <c r="R13" s="20">
        <f>Table5[[#This Row],[rare]]/Table5[[#This Row],[total variants]]</f>
        <v>1.4316239316239316E-2</v>
      </c>
      <c r="S13" s="19">
        <v>78867</v>
      </c>
      <c r="T13" s="20">
        <f>Table5[[#This Row],[shared]]/Table5[[#This Row],[total variants]]</f>
        <v>0.7659965034965035</v>
      </c>
      <c r="U13" s="19">
        <v>20884</v>
      </c>
      <c r="V13" s="20">
        <f>Table5[[#This Row],[core]]/Table5[[#This Row],[total variants]]</f>
        <v>0.20283605283605283</v>
      </c>
      <c r="W13" s="31">
        <v>1968001</v>
      </c>
      <c r="X13" s="32">
        <f>Table5[[#This Row],[Mapped mt]]/Table5[[#This Row],[Sequenced reads]]</f>
        <v>3.1599996274799078E-2</v>
      </c>
      <c r="Y13" s="31">
        <v>52110</v>
      </c>
      <c r="Z13" s="32">
        <f>Table5[[#This Row],[zero MQ mt]]/Table5[[#This Row],[Mapped mt]]</f>
        <v>2.6478645081989289E-2</v>
      </c>
      <c r="AA13" s="26">
        <v>7</v>
      </c>
    </row>
    <row r="14" spans="1:27" s="10" customFormat="1" ht="15" thickBot="1" x14ac:dyDescent="0.35">
      <c r="A14" s="34" t="s">
        <v>60</v>
      </c>
      <c r="B14" s="6" t="s">
        <v>24</v>
      </c>
      <c r="C14" s="7">
        <v>54266776</v>
      </c>
      <c r="D14" s="8">
        <v>45264592</v>
      </c>
      <c r="E14" s="9">
        <f t="shared" si="0"/>
        <v>0.16588757732723977</v>
      </c>
      <c r="F14" s="17">
        <v>42261703</v>
      </c>
      <c r="G14" s="18">
        <f t="shared" si="1"/>
        <v>0.93365920541159408</v>
      </c>
      <c r="H14" s="17">
        <v>7211011</v>
      </c>
      <c r="I14" s="18">
        <f t="shared" si="2"/>
        <v>0.17062755374529037</v>
      </c>
      <c r="J14" s="19">
        <v>125463</v>
      </c>
      <c r="K14" s="19">
        <v>29292</v>
      </c>
      <c r="L14" s="20">
        <f>Table5[[#This Row],[homozygous]]/Table5[[#This Row],[total variants]]</f>
        <v>0.233471222591521</v>
      </c>
      <c r="M14" s="19">
        <v>96171</v>
      </c>
      <c r="N14" s="20">
        <f>Table5[[#This Row],[heterozygous]]/Table5[[#This Row],[total variants]]</f>
        <v>0.76652877740847902</v>
      </c>
      <c r="O14" s="19">
        <v>910</v>
      </c>
      <c r="P14" s="20">
        <f>Table5[[#This Row],[unique]]/Table5[[#This Row],[total variants]]</f>
        <v>7.2531343902186305E-3</v>
      </c>
      <c r="Q14" s="19">
        <v>2065</v>
      </c>
      <c r="R14" s="20">
        <f>Table5[[#This Row],[rare]]/Table5[[#This Row],[total variants]]</f>
        <v>1.645903573164997E-2</v>
      </c>
      <c r="S14" s="19">
        <v>101585</v>
      </c>
      <c r="T14" s="20">
        <f>Table5[[#This Row],[shared]]/Table5[[#This Row],[total variants]]</f>
        <v>0.80968094179160388</v>
      </c>
      <c r="U14" s="19">
        <v>20903</v>
      </c>
      <c r="V14" s="20">
        <f>Table5[[#This Row],[core]]/Table5[[#This Row],[total variants]]</f>
        <v>0.16660688808652752</v>
      </c>
      <c r="W14" s="31">
        <v>1556084</v>
      </c>
      <c r="X14" s="32">
        <f>Table5[[#This Row],[Mapped mt]]/Table5[[#This Row],[Sequenced reads]]</f>
        <v>2.8674708812625981E-2</v>
      </c>
      <c r="Y14" s="31">
        <v>29292</v>
      </c>
      <c r="Z14" s="32">
        <f>Table5[[#This Row],[zero MQ mt]]/Table5[[#This Row],[Mapped mt]]</f>
        <v>1.8824176586868063E-2</v>
      </c>
      <c r="AA14" s="26">
        <v>6</v>
      </c>
    </row>
    <row r="15" spans="1:27" s="10" customFormat="1" ht="15" thickBot="1" x14ac:dyDescent="0.35">
      <c r="A15" s="34" t="s">
        <v>61</v>
      </c>
      <c r="B15" s="6" t="s">
        <v>24</v>
      </c>
      <c r="C15" s="7">
        <v>50792422</v>
      </c>
      <c r="D15" s="8">
        <v>38474882</v>
      </c>
      <c r="E15" s="9">
        <f t="shared" si="0"/>
        <v>0.24250743545956521</v>
      </c>
      <c r="F15" s="17">
        <v>36181708</v>
      </c>
      <c r="G15" s="18">
        <f t="shared" si="1"/>
        <v>0.94039815378771008</v>
      </c>
      <c r="H15" s="17">
        <v>6350398</v>
      </c>
      <c r="I15" s="18">
        <f t="shared" si="2"/>
        <v>0.1755140470427764</v>
      </c>
      <c r="J15" s="19">
        <v>110098</v>
      </c>
      <c r="K15" s="19">
        <v>52534</v>
      </c>
      <c r="L15" s="20">
        <f>Table5[[#This Row],[homozygous]]/Table5[[#This Row],[total variants]]</f>
        <v>0.47715671492670164</v>
      </c>
      <c r="M15" s="19">
        <v>57564</v>
      </c>
      <c r="N15" s="20">
        <f>Table5[[#This Row],[heterozygous]]/Table5[[#This Row],[total variants]]</f>
        <v>0.52284328507329836</v>
      </c>
      <c r="O15" s="19">
        <v>535</v>
      </c>
      <c r="P15" s="20">
        <f>Table5[[#This Row],[unique]]/Table5[[#This Row],[total variants]]</f>
        <v>4.8593071627095856E-3</v>
      </c>
      <c r="Q15" s="19">
        <v>616</v>
      </c>
      <c r="R15" s="20">
        <f>Table5[[#This Row],[rare]]/Table5[[#This Row],[total variants]]</f>
        <v>5.595015349960944E-3</v>
      </c>
      <c r="S15" s="19">
        <v>88002</v>
      </c>
      <c r="T15" s="20">
        <f>Table5[[#This Row],[shared]]/Table5[[#This Row],[total variants]]</f>
        <v>0.79930607277153087</v>
      </c>
      <c r="U15" s="19">
        <v>20945</v>
      </c>
      <c r="V15" s="20">
        <f>Table5[[#This Row],[core]]/Table5[[#This Row],[total variants]]</f>
        <v>0.19023960471579865</v>
      </c>
      <c r="W15" s="31">
        <v>5170088</v>
      </c>
      <c r="X15" s="32">
        <f>Table5[[#This Row],[Mapped mt]]/Table5[[#This Row],[Sequenced reads]]</f>
        <v>0.10178856995636082</v>
      </c>
      <c r="Y15" s="31">
        <v>153094</v>
      </c>
      <c r="Z15" s="32">
        <f>Table5[[#This Row],[zero MQ mt]]/Table5[[#This Row],[Mapped mt]]</f>
        <v>2.9611488237724387E-2</v>
      </c>
      <c r="AA15" s="26">
        <v>7</v>
      </c>
    </row>
    <row r="16" spans="1:27" s="10" customFormat="1" ht="15" thickBot="1" x14ac:dyDescent="0.35">
      <c r="A16" s="34" t="s">
        <v>62</v>
      </c>
      <c r="B16" s="6" t="s">
        <v>24</v>
      </c>
      <c r="C16" s="7">
        <v>58193096</v>
      </c>
      <c r="D16" s="8">
        <v>42752239</v>
      </c>
      <c r="E16" s="9">
        <f t="shared" si="0"/>
        <v>0.26533829717532126</v>
      </c>
      <c r="F16" s="17">
        <v>37956608</v>
      </c>
      <c r="G16" s="18">
        <f t="shared" si="1"/>
        <v>0.88782737203541551</v>
      </c>
      <c r="H16" s="17">
        <v>6991990</v>
      </c>
      <c r="I16" s="18">
        <f t="shared" si="2"/>
        <v>0.18421008536906147</v>
      </c>
      <c r="J16" s="19">
        <v>116934</v>
      </c>
      <c r="K16" s="19">
        <v>34934</v>
      </c>
      <c r="L16" s="20">
        <f>Table5[[#This Row],[homozygous]]/Table5[[#This Row],[total variants]]</f>
        <v>0.29874972206543865</v>
      </c>
      <c r="M16" s="19">
        <v>82000</v>
      </c>
      <c r="N16" s="20">
        <f>Table5[[#This Row],[heterozygous]]/Table5[[#This Row],[total variants]]</f>
        <v>0.70125027793456141</v>
      </c>
      <c r="O16" s="19">
        <v>552</v>
      </c>
      <c r="P16" s="20">
        <f>Table5[[#This Row],[unique]]/Table5[[#This Row],[total variants]]</f>
        <v>4.7206116270716815E-3</v>
      </c>
      <c r="Q16" s="19">
        <v>1546</v>
      </c>
      <c r="R16" s="20">
        <f>Table5[[#This Row],[rare]]/Table5[[#This Row],[total variants]]</f>
        <v>1.3221133288863804E-2</v>
      </c>
      <c r="S16" s="19">
        <v>93935</v>
      </c>
      <c r="T16" s="20">
        <f>Table5[[#This Row],[shared]]/Table5[[#This Row],[total variants]]</f>
        <v>0.80331640070467103</v>
      </c>
      <c r="U16" s="19">
        <v>20901</v>
      </c>
      <c r="V16" s="20">
        <f>Table5[[#This Row],[core]]/Table5[[#This Row],[total variants]]</f>
        <v>0.17874185437939349</v>
      </c>
      <c r="W16" s="31">
        <v>1798966</v>
      </c>
      <c r="X16" s="32">
        <f>Table5[[#This Row],[Mapped mt]]/Table5[[#This Row],[Sequenced reads]]</f>
        <v>3.091373588372064E-2</v>
      </c>
      <c r="Y16" s="31">
        <v>55086</v>
      </c>
      <c r="Z16" s="32">
        <f>Table5[[#This Row],[zero MQ mt]]/Table5[[#This Row],[Mapped mt]]</f>
        <v>3.0620923352637015E-2</v>
      </c>
      <c r="AA16" s="26">
        <v>7</v>
      </c>
    </row>
    <row r="17" spans="1:27" s="10" customFormat="1" ht="15" thickBot="1" x14ac:dyDescent="0.35">
      <c r="A17" s="34" t="s">
        <v>63</v>
      </c>
      <c r="B17" s="6" t="s">
        <v>24</v>
      </c>
      <c r="C17" s="7">
        <v>51920130</v>
      </c>
      <c r="D17" s="8">
        <v>44097333</v>
      </c>
      <c r="E17" s="9">
        <f t="shared" si="0"/>
        <v>0.15066982690528702</v>
      </c>
      <c r="F17" s="17">
        <v>41365716</v>
      </c>
      <c r="G17" s="18">
        <f t="shared" si="1"/>
        <v>0.93805482522038242</v>
      </c>
      <c r="H17" s="17">
        <v>7090000</v>
      </c>
      <c r="I17" s="18">
        <f t="shared" si="2"/>
        <v>0.1713979760437363</v>
      </c>
      <c r="J17" s="19">
        <v>111629</v>
      </c>
      <c r="K17" s="19">
        <v>55221</v>
      </c>
      <c r="L17" s="20">
        <f>Table5[[#This Row],[homozygous]]/Table5[[#This Row],[total variants]]</f>
        <v>0.49468328122620464</v>
      </c>
      <c r="M17" s="19">
        <v>56408</v>
      </c>
      <c r="N17" s="20">
        <f>Table5[[#This Row],[heterozygous]]/Table5[[#This Row],[total variants]]</f>
        <v>0.50531671877379536</v>
      </c>
      <c r="O17" s="19">
        <v>745</v>
      </c>
      <c r="P17" s="20">
        <f>Table5[[#This Row],[unique]]/Table5[[#This Row],[total variants]]</f>
        <v>6.6738929847978568E-3</v>
      </c>
      <c r="Q17" s="19">
        <v>763</v>
      </c>
      <c r="R17" s="20">
        <f>Table5[[#This Row],[rare]]/Table5[[#This Row],[total variants]]</f>
        <v>6.8351414059070669E-3</v>
      </c>
      <c r="S17" s="19">
        <v>89180</v>
      </c>
      <c r="T17" s="20">
        <f>Table5[[#This Row],[shared]]/Table5[[#This Row],[total variants]]</f>
        <v>0.79889634413996358</v>
      </c>
      <c r="U17" s="19">
        <v>20941</v>
      </c>
      <c r="V17" s="20">
        <f>Table5[[#This Row],[core]]/Table5[[#This Row],[total variants]]</f>
        <v>0.18759462146933145</v>
      </c>
      <c r="W17" s="31">
        <v>1585951</v>
      </c>
      <c r="X17" s="32">
        <f>Table5[[#This Row],[Mapped mt]]/Table5[[#This Row],[Sequenced reads]]</f>
        <v>3.054597513527027E-2</v>
      </c>
      <c r="Y17" s="31">
        <v>30955</v>
      </c>
      <c r="Z17" s="32">
        <f>Table5[[#This Row],[zero MQ mt]]/Table5[[#This Row],[Mapped mt]]</f>
        <v>1.9518257499758818E-2</v>
      </c>
      <c r="AA17" s="26">
        <v>7</v>
      </c>
    </row>
    <row r="18" spans="1:27" s="10" customFormat="1" ht="15" thickBot="1" x14ac:dyDescent="0.35">
      <c r="A18" s="34" t="s">
        <v>64</v>
      </c>
      <c r="B18" s="6" t="s">
        <v>24</v>
      </c>
      <c r="C18" s="7">
        <v>30137642</v>
      </c>
      <c r="D18" s="8">
        <v>24714554</v>
      </c>
      <c r="E18" s="9">
        <f t="shared" si="0"/>
        <v>0.17994400490920956</v>
      </c>
      <c r="F18" s="17">
        <v>22790124</v>
      </c>
      <c r="G18" s="18">
        <f t="shared" si="1"/>
        <v>0.92213373544997013</v>
      </c>
      <c r="H18" s="17">
        <v>4040759</v>
      </c>
      <c r="I18" s="18">
        <f t="shared" si="2"/>
        <v>0.17730307215528973</v>
      </c>
      <c r="J18" s="19">
        <v>121697</v>
      </c>
      <c r="K18" s="19">
        <v>37460</v>
      </c>
      <c r="L18" s="20">
        <f>Table5[[#This Row],[homozygous]]/Table5[[#This Row],[total variants]]</f>
        <v>0.30781366837309054</v>
      </c>
      <c r="M18" s="19">
        <v>84237</v>
      </c>
      <c r="N18" s="20">
        <f>Table5[[#This Row],[heterozygous]]/Table5[[#This Row],[total variants]]</f>
        <v>0.69218633162690946</v>
      </c>
      <c r="O18" s="19">
        <v>1327</v>
      </c>
      <c r="P18" s="20">
        <f>Table5[[#This Row],[unique]]/Table5[[#This Row],[total variants]]</f>
        <v>1.0904130750963458E-2</v>
      </c>
      <c r="Q18" s="19">
        <v>2213</v>
      </c>
      <c r="R18" s="20">
        <f>Table5[[#This Row],[rare]]/Table5[[#This Row],[total variants]]</f>
        <v>1.818450742417644E-2</v>
      </c>
      <c r="S18" s="19">
        <v>97327</v>
      </c>
      <c r="T18" s="20">
        <f>Table5[[#This Row],[shared]]/Table5[[#This Row],[total variants]]</f>
        <v>0.79974855583950299</v>
      </c>
      <c r="U18" s="19">
        <v>20830</v>
      </c>
      <c r="V18" s="20">
        <f>Table5[[#This Row],[core]]/Table5[[#This Row],[total variants]]</f>
        <v>0.17116280598535707</v>
      </c>
      <c r="W18" s="31">
        <v>229689</v>
      </c>
      <c r="X18" s="32">
        <f>Table5[[#This Row],[Mapped mt]]/Table5[[#This Row],[Sequenced reads]]</f>
        <v>7.6213328169469925E-3</v>
      </c>
      <c r="Y18" s="31">
        <v>1489</v>
      </c>
      <c r="Z18" s="32">
        <f>Table5[[#This Row],[zero MQ mt]]/Table5[[#This Row],[Mapped mt]]</f>
        <v>6.4826787525741328E-3</v>
      </c>
      <c r="AA18" s="26">
        <v>1</v>
      </c>
    </row>
    <row r="19" spans="1:27" s="10" customFormat="1" ht="15" thickBot="1" x14ac:dyDescent="0.35">
      <c r="A19" s="34" t="s">
        <v>65</v>
      </c>
      <c r="B19" s="6" t="s">
        <v>24</v>
      </c>
      <c r="C19" s="7">
        <v>59725890</v>
      </c>
      <c r="D19" s="8">
        <v>41941100</v>
      </c>
      <c r="E19" s="9">
        <f t="shared" si="0"/>
        <v>0.29777354510749021</v>
      </c>
      <c r="F19" s="17">
        <v>36989099</v>
      </c>
      <c r="G19" s="18">
        <f t="shared" si="1"/>
        <v>0.88192963465431284</v>
      </c>
      <c r="H19" s="17">
        <v>6284822</v>
      </c>
      <c r="I19" s="18">
        <f t="shared" si="2"/>
        <v>0.16991011324714889</v>
      </c>
      <c r="J19" s="19">
        <v>115467</v>
      </c>
      <c r="K19" s="19">
        <v>38121</v>
      </c>
      <c r="L19" s="20">
        <f>Table5[[#This Row],[homozygous]]/Table5[[#This Row],[total variants]]</f>
        <v>0.33014627555925069</v>
      </c>
      <c r="M19" s="19">
        <v>77346</v>
      </c>
      <c r="N19" s="20">
        <f>Table5[[#This Row],[heterozygous]]/Table5[[#This Row],[total variants]]</f>
        <v>0.66985372444074931</v>
      </c>
      <c r="O19" s="19">
        <v>1096</v>
      </c>
      <c r="P19" s="20">
        <f>Table5[[#This Row],[unique]]/Table5[[#This Row],[total variants]]</f>
        <v>9.4918894575939453E-3</v>
      </c>
      <c r="Q19" s="19">
        <v>1202</v>
      </c>
      <c r="R19" s="20">
        <f>Table5[[#This Row],[rare]]/Table5[[#This Row],[total variants]]</f>
        <v>1.0409900664259052E-2</v>
      </c>
      <c r="S19" s="19">
        <v>92362</v>
      </c>
      <c r="T19" s="20">
        <f>Table5[[#This Row],[shared]]/Table5[[#This Row],[total variants]]</f>
        <v>0.79989953839625172</v>
      </c>
      <c r="U19" s="19">
        <v>20807</v>
      </c>
      <c r="V19" s="20">
        <f>Table5[[#This Row],[core]]/Table5[[#This Row],[total variants]]</f>
        <v>0.18019867148189525</v>
      </c>
      <c r="W19" s="31">
        <v>1530474</v>
      </c>
      <c r="X19" s="32">
        <f>Table5[[#This Row],[Mapped mt]]/Table5[[#This Row],[Sequenced reads]]</f>
        <v>2.5624967664776531E-2</v>
      </c>
      <c r="Y19" s="31">
        <v>48921</v>
      </c>
      <c r="Z19" s="32">
        <f>Table5[[#This Row],[zero MQ mt]]/Table5[[#This Row],[Mapped mt]]</f>
        <v>3.1964607043308155E-2</v>
      </c>
      <c r="AA19" s="26">
        <v>48</v>
      </c>
    </row>
    <row r="20" spans="1:27" s="10" customFormat="1" ht="15" thickBot="1" x14ac:dyDescent="0.35">
      <c r="A20" s="34" t="s">
        <v>2</v>
      </c>
      <c r="B20" s="6" t="s">
        <v>25</v>
      </c>
      <c r="C20" s="7">
        <v>64698358</v>
      </c>
      <c r="D20" s="3">
        <v>50333767</v>
      </c>
      <c r="E20" s="9">
        <f t="shared" si="0"/>
        <v>0.22202404271218135</v>
      </c>
      <c r="F20" s="21">
        <v>46595455</v>
      </c>
      <c r="G20" s="18">
        <f t="shared" si="1"/>
        <v>0.92572954056866041</v>
      </c>
      <c r="H20" s="21">
        <v>7740769</v>
      </c>
      <c r="I20" s="18">
        <f t="shared" si="2"/>
        <v>0.16612712548895592</v>
      </c>
      <c r="J20" s="19">
        <v>110677</v>
      </c>
      <c r="K20" s="19">
        <v>50709</v>
      </c>
      <c r="L20" s="20">
        <f>Table5[[#This Row],[homozygous]]/Table5[[#This Row],[total variants]]</f>
        <v>0.45817107438763249</v>
      </c>
      <c r="M20" s="19">
        <v>59968</v>
      </c>
      <c r="N20" s="20">
        <f>Table5[[#This Row],[heterozygous]]/Table5[[#This Row],[total variants]]</f>
        <v>0.54182892561236751</v>
      </c>
      <c r="O20" s="19">
        <v>2614</v>
      </c>
      <c r="P20" s="20">
        <f>Table5[[#This Row],[unique]]/Table5[[#This Row],[total variants]]</f>
        <v>2.3618276606702387E-2</v>
      </c>
      <c r="Q20" s="19">
        <v>2125</v>
      </c>
      <c r="R20" s="20">
        <f>Table5[[#This Row],[rare]]/Table5[[#This Row],[total variants]]</f>
        <v>1.9200014456481472E-2</v>
      </c>
      <c r="S20" s="19">
        <v>85190</v>
      </c>
      <c r="T20" s="20">
        <f>Table5[[#This Row],[shared]]/Table5[[#This Row],[total variants]]</f>
        <v>0.76971728543419138</v>
      </c>
      <c r="U20" s="19">
        <v>20748</v>
      </c>
      <c r="V20" s="20">
        <f>Table5[[#This Row],[core]]/Table5[[#This Row],[total variants]]</f>
        <v>0.18746442350262477</v>
      </c>
      <c r="W20" s="31">
        <v>3854122</v>
      </c>
      <c r="X20" s="32">
        <f>Table5[[#This Row],[Mapped mt]]/Table5[[#This Row],[Sequenced reads]]</f>
        <v>5.9570630834247754E-2</v>
      </c>
      <c r="Y20" s="31">
        <v>131179</v>
      </c>
      <c r="Z20" s="32">
        <f>Table5[[#This Row],[zero MQ mt]]/Table5[[#This Row],[Mapped mt]]</f>
        <v>3.4036026882387223E-2</v>
      </c>
      <c r="AA20" s="26">
        <v>50</v>
      </c>
    </row>
    <row r="21" spans="1:27" s="10" customFormat="1" ht="15" thickBot="1" x14ac:dyDescent="0.35">
      <c r="A21" s="34" t="s">
        <v>3</v>
      </c>
      <c r="B21" s="6" t="s">
        <v>26</v>
      </c>
      <c r="C21" s="7">
        <v>57929332</v>
      </c>
      <c r="D21" s="8">
        <v>45616819</v>
      </c>
      <c r="E21" s="9">
        <f t="shared" si="0"/>
        <v>0.21254367303941982</v>
      </c>
      <c r="F21" s="21">
        <v>42193528</v>
      </c>
      <c r="G21" s="18">
        <f t="shared" si="1"/>
        <v>0.92495550818657479</v>
      </c>
      <c r="H21" s="21">
        <v>7354535</v>
      </c>
      <c r="I21" s="18">
        <f t="shared" si="2"/>
        <v>0.17430481281394627</v>
      </c>
      <c r="J21" s="19">
        <v>109253</v>
      </c>
      <c r="K21" s="19">
        <v>37896</v>
      </c>
      <c r="L21" s="20">
        <f>Table5[[#This Row],[homozygous]]/Table5[[#This Row],[total variants]]</f>
        <v>0.34686461698992249</v>
      </c>
      <c r="M21" s="19">
        <v>71357</v>
      </c>
      <c r="N21" s="20">
        <f>Table5[[#This Row],[heterozygous]]/Table5[[#This Row],[total variants]]</f>
        <v>0.65313538301007756</v>
      </c>
      <c r="O21" s="19">
        <v>1363</v>
      </c>
      <c r="P21" s="20">
        <f>Table5[[#This Row],[unique]]/Table5[[#This Row],[total variants]]</f>
        <v>1.2475629959818038E-2</v>
      </c>
      <c r="Q21" s="19">
        <v>1917</v>
      </c>
      <c r="R21" s="20">
        <f>Table5[[#This Row],[rare]]/Table5[[#This Row],[total variants]]</f>
        <v>1.7546428931013335E-2</v>
      </c>
      <c r="S21" s="19">
        <v>85133</v>
      </c>
      <c r="T21" s="20">
        <f>Table5[[#This Row],[shared]]/Table5[[#This Row],[total variants]]</f>
        <v>0.77922803035156929</v>
      </c>
      <c r="U21" s="19">
        <v>20840</v>
      </c>
      <c r="V21" s="20">
        <f>Table5[[#This Row],[core]]/Table5[[#This Row],[total variants]]</f>
        <v>0.19074991075759934</v>
      </c>
      <c r="W21" s="31">
        <v>2180303</v>
      </c>
      <c r="X21" s="32">
        <f>Table5[[#This Row],[Mapped mt]]/Table5[[#This Row],[Sequenced reads]]</f>
        <v>3.7637288826323771E-2</v>
      </c>
      <c r="Y21" s="31">
        <v>71200</v>
      </c>
      <c r="Z21" s="32">
        <f>Table5[[#This Row],[zero MQ mt]]/Table5[[#This Row],[Mapped mt]]</f>
        <v>3.2656011572703425E-2</v>
      </c>
      <c r="AA21" s="26">
        <v>49</v>
      </c>
    </row>
    <row r="22" spans="1:27" s="10" customFormat="1" ht="15" thickBot="1" x14ac:dyDescent="0.35">
      <c r="A22" s="34" t="s">
        <v>4</v>
      </c>
      <c r="B22" s="6" t="s">
        <v>27</v>
      </c>
      <c r="C22" s="7">
        <v>82411908</v>
      </c>
      <c r="D22" s="8">
        <v>62462000</v>
      </c>
      <c r="E22" s="9">
        <f t="shared" si="0"/>
        <v>0.24207555053815766</v>
      </c>
      <c r="F22" s="17">
        <v>56926778</v>
      </c>
      <c r="G22" s="18">
        <f t="shared" si="1"/>
        <v>0.91138256860170985</v>
      </c>
      <c r="H22" s="17">
        <v>9734470</v>
      </c>
      <c r="I22" s="18">
        <f t="shared" si="2"/>
        <v>0.17099984123464707</v>
      </c>
      <c r="J22" s="19">
        <v>129939</v>
      </c>
      <c r="K22" s="19">
        <v>49379</v>
      </c>
      <c r="L22" s="20">
        <f>Table5[[#This Row],[homozygous]]/Table5[[#This Row],[total variants]]</f>
        <v>0.38001677710310222</v>
      </c>
      <c r="M22" s="19">
        <v>80560</v>
      </c>
      <c r="N22" s="20">
        <f>Table5[[#This Row],[heterozygous]]/Table5[[#This Row],[total variants]]</f>
        <v>0.61998322289689778</v>
      </c>
      <c r="O22" s="19">
        <v>3630</v>
      </c>
      <c r="P22" s="20">
        <f>Table5[[#This Row],[unique]]/Table5[[#This Row],[total variants]]</f>
        <v>2.7936185440860711E-2</v>
      </c>
      <c r="Q22" s="19">
        <v>3168</v>
      </c>
      <c r="R22" s="20">
        <f>Table5[[#This Row],[rare]]/Table5[[#This Row],[total variants]]</f>
        <v>2.4380670930205711E-2</v>
      </c>
      <c r="S22" s="19">
        <v>102359</v>
      </c>
      <c r="T22" s="20">
        <f>Table5[[#This Row],[shared]]/Table5[[#This Row],[total variants]]</f>
        <v>0.78774655800029247</v>
      </c>
      <c r="U22" s="19">
        <v>20782</v>
      </c>
      <c r="V22" s="20">
        <f>Table5[[#This Row],[core]]/Table5[[#This Row],[total variants]]</f>
        <v>0.15993658562864113</v>
      </c>
      <c r="W22" s="31">
        <v>6552200</v>
      </c>
      <c r="X22" s="32">
        <f>Table5[[#This Row],[Mapped mt]]/Table5[[#This Row],[Sequenced reads]]</f>
        <v>7.9505500588579997E-2</v>
      </c>
      <c r="Y22" s="31">
        <v>221930</v>
      </c>
      <c r="Z22" s="32">
        <f>Table5[[#This Row],[zero MQ mt]]/Table5[[#This Row],[Mapped mt]]</f>
        <v>3.3871066206770245E-2</v>
      </c>
      <c r="AA22" s="26">
        <v>50</v>
      </c>
    </row>
    <row r="23" spans="1:27" s="10" customFormat="1" ht="15" thickBot="1" x14ac:dyDescent="0.35">
      <c r="A23" s="34" t="s">
        <v>5</v>
      </c>
      <c r="B23" s="6" t="s">
        <v>28</v>
      </c>
      <c r="C23" s="7">
        <v>52547074</v>
      </c>
      <c r="D23" s="8">
        <v>40737143</v>
      </c>
      <c r="E23" s="9">
        <f t="shared" si="0"/>
        <v>0.22474954552179252</v>
      </c>
      <c r="F23" s="17">
        <v>37673681</v>
      </c>
      <c r="G23" s="18">
        <f t="shared" si="1"/>
        <v>0.92479929188946808</v>
      </c>
      <c r="H23" s="17">
        <v>6688660</v>
      </c>
      <c r="I23" s="18">
        <f t="shared" si="2"/>
        <v>0.17754198215990624</v>
      </c>
      <c r="J23" s="19">
        <v>96304</v>
      </c>
      <c r="K23" s="19">
        <v>27126</v>
      </c>
      <c r="L23" s="20">
        <f>Table5[[#This Row],[homozygous]]/Table5[[#This Row],[total variants]]</f>
        <v>0.28167054327961455</v>
      </c>
      <c r="M23" s="19">
        <v>69178</v>
      </c>
      <c r="N23" s="20">
        <f>Table5[[#This Row],[heterozygous]]/Table5[[#This Row],[total variants]]</f>
        <v>0.7183294567203854</v>
      </c>
      <c r="O23" s="19">
        <v>642</v>
      </c>
      <c r="P23" s="20">
        <f>Table5[[#This Row],[unique]]/Table5[[#This Row],[total variants]]</f>
        <v>6.6663897657418172E-3</v>
      </c>
      <c r="Q23" s="19">
        <v>956</v>
      </c>
      <c r="R23" s="20">
        <f>Table5[[#This Row],[rare]]/Table5[[#This Row],[total variants]]</f>
        <v>9.926898155839841E-3</v>
      </c>
      <c r="S23" s="19">
        <v>73827</v>
      </c>
      <c r="T23" s="20">
        <f>Table5[[#This Row],[shared]]/Table5[[#This Row],[total variants]]</f>
        <v>0.76660367170626353</v>
      </c>
      <c r="U23" s="19">
        <v>20879</v>
      </c>
      <c r="V23" s="20">
        <f>Table5[[#This Row],[core]]/Table5[[#This Row],[total variants]]</f>
        <v>0.21680304037215484</v>
      </c>
      <c r="W23" s="31">
        <v>2000190</v>
      </c>
      <c r="X23" s="32">
        <f>Table5[[#This Row],[Mapped mt]]/Table5[[#This Row],[Sequenced reads]]</f>
        <v>3.8064726496474383E-2</v>
      </c>
      <c r="Y23" s="31">
        <v>58139</v>
      </c>
      <c r="Z23" s="32">
        <f>Table5[[#This Row],[zero MQ mt]]/Table5[[#This Row],[Mapped mt]]</f>
        <v>2.9066738659827316E-2</v>
      </c>
      <c r="AA23" s="26">
        <v>7</v>
      </c>
    </row>
    <row r="24" spans="1:27" s="10" customFormat="1" ht="15" thickBot="1" x14ac:dyDescent="0.35">
      <c r="A24" s="34" t="s">
        <v>6</v>
      </c>
      <c r="B24" s="6" t="s">
        <v>24</v>
      </c>
      <c r="C24" s="7">
        <v>55196784</v>
      </c>
      <c r="D24" s="8">
        <v>41378443</v>
      </c>
      <c r="E24" s="9">
        <f t="shared" si="0"/>
        <v>0.25034684991792278</v>
      </c>
      <c r="F24" s="17">
        <v>38599579</v>
      </c>
      <c r="G24" s="18">
        <f t="shared" si="1"/>
        <v>0.93284271232728599</v>
      </c>
      <c r="H24" s="17">
        <v>7015962</v>
      </c>
      <c r="I24" s="18">
        <f t="shared" si="2"/>
        <v>0.18176265601238817</v>
      </c>
      <c r="J24" s="19">
        <v>107469</v>
      </c>
      <c r="K24" s="19">
        <v>54826</v>
      </c>
      <c r="L24" s="20">
        <f>Table5[[#This Row],[homozygous]]/Table5[[#This Row],[total variants]]</f>
        <v>0.51015641719937843</v>
      </c>
      <c r="M24" s="19">
        <v>52643</v>
      </c>
      <c r="N24" s="20">
        <f>Table5[[#This Row],[heterozygous]]/Table5[[#This Row],[total variants]]</f>
        <v>0.48984358280062157</v>
      </c>
      <c r="O24" s="19">
        <v>747</v>
      </c>
      <c r="P24" s="20">
        <f>Table5[[#This Row],[unique]]/Table5[[#This Row],[total variants]]</f>
        <v>6.9508416380537645E-3</v>
      </c>
      <c r="Q24" s="19">
        <v>681</v>
      </c>
      <c r="R24" s="20">
        <f>Table5[[#This Row],[rare]]/Table5[[#This Row],[total variants]]</f>
        <v>6.336711051559054E-3</v>
      </c>
      <c r="S24" s="19">
        <v>85207</v>
      </c>
      <c r="T24" s="20">
        <f>Table5[[#This Row],[shared]]/Table5[[#This Row],[total variants]]</f>
        <v>0.792851892173557</v>
      </c>
      <c r="U24" s="19">
        <v>20834</v>
      </c>
      <c r="V24" s="20">
        <f>Table5[[#This Row],[core]]/Table5[[#This Row],[total variants]]</f>
        <v>0.19386055513683015</v>
      </c>
      <c r="W24" s="31">
        <v>5272378</v>
      </c>
      <c r="X24" s="32">
        <f>Table5[[#This Row],[Mapped mt]]/Table5[[#This Row],[Sequenced reads]]</f>
        <v>9.5519659261307691E-2</v>
      </c>
      <c r="Y24" s="31">
        <v>159869</v>
      </c>
      <c r="Z24" s="32">
        <f>Table5[[#This Row],[zero MQ mt]]/Table5[[#This Row],[Mapped mt]]</f>
        <v>3.0321991329149769E-2</v>
      </c>
      <c r="AA24" s="26">
        <v>8</v>
      </c>
    </row>
    <row r="25" spans="1:27" s="10" customFormat="1" ht="15" thickBot="1" x14ac:dyDescent="0.35">
      <c r="A25" s="34" t="s">
        <v>7</v>
      </c>
      <c r="B25" s="6" t="s">
        <v>24</v>
      </c>
      <c r="C25" s="7">
        <v>75837594</v>
      </c>
      <c r="D25" s="8">
        <v>60227570</v>
      </c>
      <c r="E25" s="9">
        <f t="shared" si="0"/>
        <v>0.20583490557466788</v>
      </c>
      <c r="F25" s="17">
        <v>56072354</v>
      </c>
      <c r="G25" s="18">
        <f t="shared" si="1"/>
        <v>0.93100807487335113</v>
      </c>
      <c r="H25" s="17">
        <v>9353290</v>
      </c>
      <c r="I25" s="18">
        <f t="shared" si="2"/>
        <v>0.16680751444820741</v>
      </c>
      <c r="J25" s="19">
        <v>137096</v>
      </c>
      <c r="K25" s="19">
        <v>30327</v>
      </c>
      <c r="L25" s="20">
        <f>Table5[[#This Row],[homozygous]]/Table5[[#This Row],[total variants]]</f>
        <v>0.22120995506798155</v>
      </c>
      <c r="M25" s="19">
        <v>106769</v>
      </c>
      <c r="N25" s="20">
        <f>Table5[[#This Row],[heterozygous]]/Table5[[#This Row],[total variants]]</f>
        <v>0.77879004493201842</v>
      </c>
      <c r="O25" s="19">
        <v>1739</v>
      </c>
      <c r="P25" s="20">
        <f>Table5[[#This Row],[unique]]/Table5[[#This Row],[total variants]]</f>
        <v>1.2684542218591352E-2</v>
      </c>
      <c r="Q25" s="19">
        <v>2819</v>
      </c>
      <c r="R25" s="20">
        <f>Table5[[#This Row],[rare]]/Table5[[#This Row],[total variants]]</f>
        <v>2.0562233763202428E-2</v>
      </c>
      <c r="S25" s="19">
        <v>111631</v>
      </c>
      <c r="T25" s="20">
        <f>Table5[[#This Row],[shared]]/Table5[[#This Row],[total variants]]</f>
        <v>0.81425424520044354</v>
      </c>
      <c r="U25" s="19">
        <v>20907</v>
      </c>
      <c r="V25" s="20">
        <f>Table5[[#This Row],[core]]/Table5[[#This Row],[total variants]]</f>
        <v>0.15249897881776273</v>
      </c>
      <c r="W25" s="31">
        <v>1617231</v>
      </c>
      <c r="X25" s="32">
        <f>Table5[[#This Row],[Mapped mt]]/Table5[[#This Row],[Sequenced reads]]</f>
        <v>2.1324924944216981E-2</v>
      </c>
      <c r="Y25" s="31">
        <v>53248</v>
      </c>
      <c r="Z25" s="32">
        <f>Table5[[#This Row],[zero MQ mt]]/Table5[[#This Row],[Mapped mt]]</f>
        <v>3.2925413870993077E-2</v>
      </c>
      <c r="AA25" s="26">
        <v>49</v>
      </c>
    </row>
    <row r="26" spans="1:27" s="10" customFormat="1" ht="15" thickBot="1" x14ac:dyDescent="0.35">
      <c r="A26" s="34" t="s">
        <v>8</v>
      </c>
      <c r="B26" s="6" t="s">
        <v>24</v>
      </c>
      <c r="C26" s="7">
        <v>63732754</v>
      </c>
      <c r="D26" s="8">
        <v>47297322</v>
      </c>
      <c r="E26" s="9">
        <f t="shared" si="0"/>
        <v>0.25788046127741476</v>
      </c>
      <c r="F26" s="17">
        <v>44014392</v>
      </c>
      <c r="G26" s="18">
        <f t="shared" si="1"/>
        <v>0.93058951625210407</v>
      </c>
      <c r="H26" s="17">
        <v>7788434</v>
      </c>
      <c r="I26" s="18">
        <f t="shared" si="2"/>
        <v>0.17695198425096959</v>
      </c>
      <c r="J26" s="19">
        <v>104677</v>
      </c>
      <c r="K26" s="19">
        <v>54817</v>
      </c>
      <c r="L26" s="20">
        <f>Table5[[#This Row],[homozygous]]/Table5[[#This Row],[total variants]]</f>
        <v>0.5236775987084078</v>
      </c>
      <c r="M26" s="19">
        <v>49860</v>
      </c>
      <c r="N26" s="20">
        <f>Table5[[#This Row],[heterozygous]]/Table5[[#This Row],[total variants]]</f>
        <v>0.47632240129159226</v>
      </c>
      <c r="O26" s="19">
        <v>679</v>
      </c>
      <c r="P26" s="20">
        <f>Table5[[#This Row],[unique]]/Table5[[#This Row],[total variants]]</f>
        <v>6.4866207476331952E-3</v>
      </c>
      <c r="Q26" s="19">
        <v>768</v>
      </c>
      <c r="R26" s="20">
        <f>Table5[[#This Row],[rare]]/Table5[[#This Row],[total variants]]</f>
        <v>7.3368552786189896E-3</v>
      </c>
      <c r="S26" s="19">
        <v>82318</v>
      </c>
      <c r="T26" s="20">
        <f>Table5[[#This Row],[shared]]/Table5[[#This Row],[total variants]]</f>
        <v>0.78640006878301827</v>
      </c>
      <c r="U26" s="19">
        <v>20912</v>
      </c>
      <c r="V26" s="20">
        <f>Table5[[#This Row],[core]]/Table5[[#This Row],[total variants]]</f>
        <v>0.19977645519072959</v>
      </c>
      <c r="W26" s="31">
        <v>6075156</v>
      </c>
      <c r="X26" s="32">
        <f>Table5[[#This Row],[Mapped mt]]/Table5[[#This Row],[Sequenced reads]]</f>
        <v>9.5322351831838306E-2</v>
      </c>
      <c r="Y26" s="31">
        <v>180923</v>
      </c>
      <c r="Z26" s="32">
        <f>Table5[[#This Row],[zero MQ mt]]/Table5[[#This Row],[Mapped mt]]</f>
        <v>2.9780799044501902E-2</v>
      </c>
      <c r="AA26" s="26">
        <v>8</v>
      </c>
    </row>
    <row r="27" spans="1:27" s="10" customFormat="1" ht="15" thickBot="1" x14ac:dyDescent="0.35">
      <c r="A27" s="34" t="s">
        <v>9</v>
      </c>
      <c r="B27" s="6" t="s">
        <v>24</v>
      </c>
      <c r="C27" s="7">
        <v>68333652</v>
      </c>
      <c r="D27" s="8">
        <v>51890405</v>
      </c>
      <c r="E27" s="9">
        <f t="shared" si="0"/>
        <v>0.24063176076115469</v>
      </c>
      <c r="F27" s="17">
        <v>47581380</v>
      </c>
      <c r="G27" s="18">
        <f t="shared" si="1"/>
        <v>0.91695911797180996</v>
      </c>
      <c r="H27" s="17">
        <v>8722767</v>
      </c>
      <c r="I27" s="18">
        <f t="shared" si="2"/>
        <v>0.18332311925379219</v>
      </c>
      <c r="J27" s="19">
        <v>126553</v>
      </c>
      <c r="K27" s="19">
        <v>33251</v>
      </c>
      <c r="L27" s="20">
        <f>Table5[[#This Row],[homozygous]]/Table5[[#This Row],[total variants]]</f>
        <v>0.26274367261147502</v>
      </c>
      <c r="M27" s="19">
        <v>93302</v>
      </c>
      <c r="N27" s="20">
        <f>Table5[[#This Row],[heterozygous]]/Table5[[#This Row],[total variants]]</f>
        <v>0.73725632738852498</v>
      </c>
      <c r="O27" s="19">
        <v>628</v>
      </c>
      <c r="P27" s="20">
        <f>Table5[[#This Row],[unique]]/Table5[[#This Row],[total variants]]</f>
        <v>4.9623477910440686E-3</v>
      </c>
      <c r="Q27" s="19">
        <v>1530</v>
      </c>
      <c r="R27" s="20">
        <f>Table5[[#This Row],[rare]]/Table5[[#This Row],[total variants]]</f>
        <v>1.2089796369900358E-2</v>
      </c>
      <c r="S27" s="19">
        <v>103475</v>
      </c>
      <c r="T27" s="20">
        <f>Table5[[#This Row],[shared]]/Table5[[#This Row],[total variants]]</f>
        <v>0.81764162050682321</v>
      </c>
      <c r="U27" s="19">
        <v>20920</v>
      </c>
      <c r="V27" s="20">
        <f>Table5[[#This Row],[core]]/Table5[[#This Row],[total variants]]</f>
        <v>0.16530623533223235</v>
      </c>
      <c r="W27" s="31">
        <v>3978657</v>
      </c>
      <c r="X27" s="32">
        <f>Table5[[#This Row],[Mapped mt]]/Table5[[#This Row],[Sequenced reads]]</f>
        <v>5.82239772579402E-2</v>
      </c>
      <c r="Y27" s="31">
        <v>119834</v>
      </c>
      <c r="Z27" s="32">
        <f>Table5[[#This Row],[zero MQ mt]]/Table5[[#This Row],[Mapped mt]]</f>
        <v>3.0119208567111967E-2</v>
      </c>
      <c r="AA27" s="26">
        <v>8</v>
      </c>
    </row>
    <row r="28" spans="1:27" s="10" customFormat="1" ht="15" thickBot="1" x14ac:dyDescent="0.35">
      <c r="A28" s="34" t="s">
        <v>10</v>
      </c>
      <c r="B28" s="6" t="s">
        <v>24</v>
      </c>
      <c r="C28" s="7">
        <f>232872977+232872977</f>
        <v>465745954</v>
      </c>
      <c r="D28" s="8">
        <v>217532571</v>
      </c>
      <c r="E28" s="9">
        <f t="shared" si="0"/>
        <v>0.53293728237089533</v>
      </c>
      <c r="F28" s="17">
        <v>163676982</v>
      </c>
      <c r="G28" s="18">
        <f t="shared" si="1"/>
        <v>0.75242517130917375</v>
      </c>
      <c r="H28" s="17">
        <v>38756805</v>
      </c>
      <c r="I28" s="18">
        <f t="shared" si="2"/>
        <v>0.23678836526934499</v>
      </c>
      <c r="J28" s="19">
        <v>120811</v>
      </c>
      <c r="K28" s="19">
        <v>31758</v>
      </c>
      <c r="L28" s="20">
        <f>Table5[[#This Row],[homozygous]]/Table5[[#This Row],[total variants]]</f>
        <v>0.26287341384476581</v>
      </c>
      <c r="M28" s="19">
        <v>89053</v>
      </c>
      <c r="N28" s="20">
        <f>Table5[[#This Row],[heterozygous]]/Table5[[#This Row],[total variants]]</f>
        <v>0.73712658615523419</v>
      </c>
      <c r="O28" s="19">
        <v>1922</v>
      </c>
      <c r="P28" s="20">
        <f>Table5[[#This Row],[unique]]/Table5[[#This Row],[total variants]]</f>
        <v>1.5909147345854267E-2</v>
      </c>
      <c r="Q28" s="19">
        <v>2697</v>
      </c>
      <c r="R28" s="20">
        <f>Table5[[#This Row],[rare]]/Table5[[#This Row],[total variants]]</f>
        <v>2.2324126114343892E-2</v>
      </c>
      <c r="S28" s="19">
        <v>95501</v>
      </c>
      <c r="T28" s="20">
        <f>Table5[[#This Row],[shared]]/Table5[[#This Row],[total variants]]</f>
        <v>0.79049920950906793</v>
      </c>
      <c r="U28" s="19">
        <v>20691</v>
      </c>
      <c r="V28" s="20">
        <f>Table5[[#This Row],[core]]/Table5[[#This Row],[total variants]]</f>
        <v>0.17126751703073395</v>
      </c>
      <c r="W28" s="31">
        <v>985221</v>
      </c>
      <c r="X28" s="32">
        <f>Table5[[#This Row],[Mapped mt]]/Table5[[#This Row],[Sequenced reads]]</f>
        <v>2.1153613714484354E-3</v>
      </c>
      <c r="Y28" s="31">
        <v>31154</v>
      </c>
      <c r="Z28" s="32">
        <f>Table5[[#This Row],[zero MQ mt]]/Table5[[#This Row],[Mapped mt]]</f>
        <v>3.1621331660612186E-2</v>
      </c>
      <c r="AA28" s="26">
        <v>7</v>
      </c>
    </row>
    <row r="29" spans="1:27" s="10" customFormat="1" x14ac:dyDescent="0.3">
      <c r="A29" s="35" t="s">
        <v>11</v>
      </c>
      <c r="B29" s="11" t="s">
        <v>24</v>
      </c>
      <c r="C29" s="12">
        <f>2*232400568</f>
        <v>464801136</v>
      </c>
      <c r="D29" s="13">
        <v>305795622</v>
      </c>
      <c r="E29" s="14">
        <f t="shared" si="0"/>
        <v>0.34209364324789432</v>
      </c>
      <c r="F29" s="22">
        <v>275416111</v>
      </c>
      <c r="G29" s="23">
        <f t="shared" si="1"/>
        <v>0.90065419903231969</v>
      </c>
      <c r="H29" s="22">
        <v>54559983</v>
      </c>
      <c r="I29" s="23">
        <f t="shared" si="2"/>
        <v>0.19810018666627671</v>
      </c>
      <c r="J29" s="19">
        <v>113185</v>
      </c>
      <c r="K29" s="19">
        <v>58514</v>
      </c>
      <c r="L29" s="20">
        <f>Table5[[#This Row],[homozygous]]/Table5[[#This Row],[total variants]]</f>
        <v>0.51697663117904313</v>
      </c>
      <c r="M29" s="19">
        <v>54671</v>
      </c>
      <c r="N29" s="20">
        <f>Table5[[#This Row],[heterozygous]]/Table5[[#This Row],[total variants]]</f>
        <v>0.48302336882095687</v>
      </c>
      <c r="O29" s="19">
        <v>4815</v>
      </c>
      <c r="P29" s="20">
        <f>Table5[[#This Row],[unique]]/Table5[[#This Row],[total variants]]</f>
        <v>4.254097274373813E-2</v>
      </c>
      <c r="Q29" s="19">
        <v>3098</v>
      </c>
      <c r="R29" s="20">
        <f>Table5[[#This Row],[rare]]/Table5[[#This Row],[total variants]]</f>
        <v>2.7371118081017803E-2</v>
      </c>
      <c r="S29" s="19">
        <v>84707</v>
      </c>
      <c r="T29" s="20">
        <f>Table5[[#This Row],[shared]]/Table5[[#This Row],[total variants]]</f>
        <v>0.74839422184918492</v>
      </c>
      <c r="U29" s="19">
        <v>20565</v>
      </c>
      <c r="V29" s="20">
        <f>Table5[[#This Row],[core]]/Table5[[#This Row],[total variants]]</f>
        <v>0.18169368732605912</v>
      </c>
      <c r="W29" s="31">
        <v>2316248</v>
      </c>
      <c r="X29" s="32">
        <f>Table5[[#This Row],[Mapped mt]]/Table5[[#This Row],[Sequenced reads]]</f>
        <v>4.9833096793463951E-3</v>
      </c>
      <c r="Y29" s="31">
        <v>68809</v>
      </c>
      <c r="Z29" s="32">
        <f>Table5[[#This Row],[zero MQ mt]]/Table5[[#This Row],[Mapped mt]]</f>
        <v>2.9707095267864237E-2</v>
      </c>
      <c r="AA29" s="26">
        <v>11</v>
      </c>
    </row>
    <row r="33" spans="1:2" x14ac:dyDescent="0.3">
      <c r="A33" s="27"/>
      <c r="B33" t="s">
        <v>33</v>
      </c>
    </row>
    <row r="34" spans="1:2" x14ac:dyDescent="0.3">
      <c r="A34" s="28"/>
      <c r="B34" t="s">
        <v>34</v>
      </c>
    </row>
    <row r="35" spans="1:2" x14ac:dyDescent="0.3">
      <c r="A35" s="29"/>
      <c r="B35" t="s">
        <v>3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ADA81-7134-4599-BF08-4F5AC2E6E775}">
  <dimension ref="A1:G13"/>
  <sheetViews>
    <sheetView workbookViewId="0"/>
  </sheetViews>
  <sheetFormatPr defaultRowHeight="14.4" x14ac:dyDescent="0.3"/>
  <cols>
    <col min="1" max="1" width="14.33203125" bestFit="1" customWidth="1"/>
    <col min="2" max="2" width="10.44140625" bestFit="1" customWidth="1"/>
    <col min="3" max="3" width="14.109375" bestFit="1" customWidth="1"/>
    <col min="4" max="4" width="14.21875" customWidth="1"/>
    <col min="5" max="5" width="15.77734375" bestFit="1" customWidth="1"/>
    <col min="6" max="6" width="14" customWidth="1"/>
    <col min="7" max="7" width="14.44140625" bestFit="1" customWidth="1"/>
  </cols>
  <sheetData>
    <row r="1" spans="1:7" x14ac:dyDescent="0.3">
      <c r="A1" t="s">
        <v>69</v>
      </c>
    </row>
    <row r="3" spans="1:7" ht="28.8" x14ac:dyDescent="0.3">
      <c r="A3" s="36" t="s">
        <v>16</v>
      </c>
      <c r="B3" s="37" t="s">
        <v>31</v>
      </c>
      <c r="C3" s="37" t="s">
        <v>32</v>
      </c>
      <c r="D3" s="38" t="s">
        <v>30</v>
      </c>
      <c r="E3" s="39" t="s">
        <v>36</v>
      </c>
      <c r="F3" s="40" t="s">
        <v>37</v>
      </c>
      <c r="G3" s="41" t="s">
        <v>38</v>
      </c>
    </row>
    <row r="4" spans="1:7" x14ac:dyDescent="0.3">
      <c r="A4" s="42" t="s">
        <v>50</v>
      </c>
      <c r="B4" s="43">
        <v>1111386</v>
      </c>
      <c r="C4" s="43">
        <v>1916464821</v>
      </c>
      <c r="D4" s="44">
        <f>C4/B4</f>
        <v>1724.3917243873866</v>
      </c>
      <c r="E4" s="45">
        <v>19627</v>
      </c>
      <c r="F4" s="46">
        <v>4141.3042237733698</v>
      </c>
      <c r="G4" s="47">
        <v>41316</v>
      </c>
    </row>
    <row r="5" spans="1:7" x14ac:dyDescent="0.3">
      <c r="A5" s="42" t="s">
        <v>53</v>
      </c>
      <c r="B5" s="43">
        <v>272832</v>
      </c>
      <c r="C5" s="43">
        <v>3320036752</v>
      </c>
      <c r="D5" s="44">
        <f t="shared" ref="D5:D7" si="0">C5/B5</f>
        <v>12168.795273281727</v>
      </c>
      <c r="E5" s="45">
        <v>10472</v>
      </c>
      <c r="F5" s="46">
        <v>15027.309205500382</v>
      </c>
      <c r="G5" s="47">
        <v>41470</v>
      </c>
    </row>
    <row r="6" spans="1:7" x14ac:dyDescent="0.3">
      <c r="A6" s="42" t="s">
        <v>60</v>
      </c>
      <c r="B6" s="43">
        <v>2464231</v>
      </c>
      <c r="C6" s="43">
        <v>6400921350</v>
      </c>
      <c r="D6" s="44">
        <f t="shared" si="0"/>
        <v>2597.5330031965345</v>
      </c>
      <c r="E6" s="45">
        <v>386790</v>
      </c>
      <c r="F6" s="46">
        <v>2323.3238346389512</v>
      </c>
      <c r="G6" s="47">
        <v>41559</v>
      </c>
    </row>
    <row r="7" spans="1:7" x14ac:dyDescent="0.3">
      <c r="A7" s="48" t="s">
        <v>65</v>
      </c>
      <c r="B7" s="49">
        <v>744827</v>
      </c>
      <c r="C7" s="49">
        <v>2355801540</v>
      </c>
      <c r="D7" s="50">
        <f t="shared" si="0"/>
        <v>3162.8841865292211</v>
      </c>
      <c r="E7" s="51">
        <v>64566</v>
      </c>
      <c r="F7" s="52">
        <v>3216.2995074807172</v>
      </c>
      <c r="G7" s="53">
        <v>41303</v>
      </c>
    </row>
    <row r="10" spans="1:7" x14ac:dyDescent="0.3">
      <c r="A10" s="27"/>
      <c r="B10" t="s">
        <v>66</v>
      </c>
      <c r="F10" s="30"/>
    </row>
    <row r="11" spans="1:7" x14ac:dyDescent="0.3">
      <c r="A11" s="28"/>
      <c r="B11" t="s">
        <v>67</v>
      </c>
      <c r="F11" s="30"/>
    </row>
    <row r="12" spans="1:7" x14ac:dyDescent="0.3">
      <c r="F12" s="30"/>
    </row>
    <row r="13" spans="1:7" x14ac:dyDescent="0.3">
      <c r="F13" s="30"/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1" ma:contentTypeDescription="Create a new document." ma:contentTypeScope="" ma:versionID="9cd7ab4e1b179648b5190066e660da3e">
  <xsd:schema xmlns:xsd="http://www.w3.org/2001/XMLSchema" xmlns:xs="http://www.w3.org/2001/XMLSchema" xmlns:p="http://schemas.microsoft.com/office/2006/metadata/properties" xmlns:ns2="adbd7349-5334-41fd-bf79-46aeb0a99f5a" xmlns:ns3="d048c9a2-1339-45d0-b788-bc41e8395b34" targetNamespace="http://schemas.microsoft.com/office/2006/metadata/properties" ma:root="true" ma:fieldsID="ac29d7b3662a94675daa8dea54d54c0f" ns2:_="" ns3:_="">
    <xsd:import namespace="adbd7349-5334-41fd-bf79-46aeb0a99f5a"/>
    <xsd:import namespace="d048c9a2-1339-45d0-b788-bc41e8395b3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5BF3FD1-87D2-49F1-91D7-31EBFD328309}"/>
</file>

<file path=customXml/itemProps2.xml><?xml version="1.0" encoding="utf-8"?>
<ds:datastoreItem xmlns:ds="http://schemas.openxmlformats.org/officeDocument/2006/customXml" ds:itemID="{E25FD79B-FB93-4493-A70B-E18D4622DB24}"/>
</file>

<file path=customXml/itemProps3.xml><?xml version="1.0" encoding="utf-8"?>
<ds:datastoreItem xmlns:ds="http://schemas.openxmlformats.org/officeDocument/2006/customXml" ds:itemID="{3CCDF901-093D-43F2-A8C1-8188B8E7708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Pe short reads</vt:lpstr>
      <vt:lpstr>B. Pe long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</dc:creator>
  <cp:lastModifiedBy>Petros</cp:lastModifiedBy>
  <dcterms:created xsi:type="dcterms:W3CDTF">2021-05-12T08:58:44Z</dcterms:created>
  <dcterms:modified xsi:type="dcterms:W3CDTF">2022-02-11T11:21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